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/Dropbox/MY PAPERS VOLUME 2/2021 - Claire Wilson - AV node and heart failure/Excel spreadsheets/"/>
    </mc:Choice>
  </mc:AlternateContent>
  <xr:revisionPtr revIDLastSave="0" documentId="13_ncr:1_{DEFE8064-DAED-4349-9A47-8AC616E09218}" xr6:coauthVersionLast="47" xr6:coauthVersionMax="47" xr10:uidLastSave="{00000000-0000-0000-0000-000000000000}"/>
  <bookViews>
    <workbookView xWindow="100" yWindow="500" windowWidth="32980" windowHeight="19500" activeTab="1" xr2:uid="{00000000-000D-0000-FFFF-FFFF00000000}"/>
  </bookViews>
  <sheets>
    <sheet name="Original data" sheetId="1" r:id="rId1"/>
    <sheet name="Interleukin pathway etc." sheetId="2" r:id="rId2"/>
    <sheet name="Other signalling pathways" sheetId="9" r:id="rId3"/>
    <sheet name="Other" sheetId="8" r:id="rId4"/>
    <sheet name="Metabolism" sheetId="7" r:id="rId5"/>
    <sheet name="Immune system" sheetId="4" r:id="rId6"/>
    <sheet name="Signalling pathways" sheetId="5" r:id="rId7"/>
    <sheet name="Fibrosis" sheetId="6" r:id="rId8"/>
    <sheet name="Interleukin pathway" sheetId="3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00" uniqueCount="844">
  <si>
    <t>Ingenuity Canonical Pathways</t>
  </si>
  <si>
    <t xml:space="preserve"> -log(p-value)</t>
  </si>
  <si>
    <t>Ratio</t>
  </si>
  <si>
    <t>z-score</t>
  </si>
  <si>
    <t>Molecules</t>
  </si>
  <si>
    <t>Senescence Pathway</t>
  </si>
  <si>
    <t>BHLHE40,CEBPB,E2F1,E2F2,E2F3,E2F7,ELF4,ELK3,ETS1,FOXO3,IRF3,NFATC4,NFKB2,SMAD1,SMAD4</t>
  </si>
  <si>
    <t>Coronavirus Pathogenesis Pathway</t>
  </si>
  <si>
    <t>AR,ATF4,E2F1,E2F2,E2F3,E2F7,HIF1A,IRF3,IRF7,NFKB2,SMAD4,STAT3</t>
  </si>
  <si>
    <t>Chronic Myeloid Leukemia Signaling</t>
  </si>
  <si>
    <t>E2F1,E2F2,E2F3,E2F7,MYC,NFKB2,SMAD4,STAT5A,STAT5B</t>
  </si>
  <si>
    <t>Osteoarthritis Pathway</t>
  </si>
  <si>
    <t>ATF4,CEBPB,CREB5,FOXO3,GLI1,HIF1A,NFKB2,PPARG,RUNX2,SMAD1,SMAD4,SOX9</t>
  </si>
  <si>
    <t>Adipogenesis pathway</t>
  </si>
  <si>
    <t>CEBPB,FOXC2,HIF1A,KLF3,NFATC4,PPARG,SMAD1,SOX9,STAT5B</t>
  </si>
  <si>
    <t>White Adipose Tissue Browning Pathway</t>
  </si>
  <si>
    <t>ATF4,CEBPB,CREB5,FOXC2,PPARA,PPARG,RARG,RXRG,THRA</t>
  </si>
  <si>
    <t>MSP-RON Signaling In Cancer Cells Pathway</t>
  </si>
  <si>
    <t>ATF4,CREB5,ELF4,ELK3,ETS1,HIF1A,MYC,NFKB2,STAT3</t>
  </si>
  <si>
    <t>Estrogen-mediated S-phase Entry</t>
  </si>
  <si>
    <t>E2F1,E2F2,E2F3,E2F7,MYC</t>
  </si>
  <si>
    <t>IL-7 Signaling Pathway</t>
  </si>
  <si>
    <t>BCL6,FOXO3,FOXO6,MYC,PAX5,STAT5A,STAT5B</t>
  </si>
  <si>
    <t>ERK/MAPK Signaling</t>
  </si>
  <si>
    <t>ATF1,ATF4,CREB5,ELF4,ELK3,ETS1,MYC,PPARG,SRF,STAT3</t>
  </si>
  <si>
    <t>Cell Cycle: G1/S Checkpoint Regulation</t>
  </si>
  <si>
    <t>E2F1,E2F2,E2F3,E2F7,MYC,SMAD4</t>
  </si>
  <si>
    <t>RAR Activation</t>
  </si>
  <si>
    <t>NFKB2,NR2F1,RARG,RXRG,SMAD1,SMAD4,STAT5A,STAT5B,ZBTB16</t>
  </si>
  <si>
    <t>Glucocorticoid Receptor Signaling</t>
  </si>
  <si>
    <t>AR,FOXO3,IRF3,MYC,NFATC4,NFKB2,NR3C2,PPARG,RARG,RXRG,SMAD4,STAT3,STAT5A,STAT5B,TSC22D3</t>
  </si>
  <si>
    <t>PPAR Signaling</t>
  </si>
  <si>
    <t>NFKB2,NR1H3,NR2F1,PPARA,PPARG,STAT5A,STAT5B</t>
  </si>
  <si>
    <t>Prostate Cancer Signaling</t>
  </si>
  <si>
    <t>AR,ATF4,CREB5,E2F1,E2F2,E2F3,NFKB2</t>
  </si>
  <si>
    <t>HOTAIR Regulatory Pathway</t>
  </si>
  <si>
    <t>AEBP2,AR,FOXM1,IRF1,MYC,NFKB2,SRF,STAT3</t>
  </si>
  <si>
    <t>Th1 and Th2 Activation Pathway</t>
  </si>
  <si>
    <t>IRF1,NFATC4,NOTCH2,NOTCH4,RUNX3,STAT3,STAT5A,STAT5B</t>
  </si>
  <si>
    <t>Wnt/β-catenin Signaling</t>
  </si>
  <si>
    <t>MYC,RARG,SOX10,SOX13,SOX17,SOX18,SOX6,SOX9</t>
  </si>
  <si>
    <t>Pancreatic Adenocarcinoma Signaling</t>
  </si>
  <si>
    <t>E2F1,E2F2,E2F3,E2F7,NFKB2,SMAD4,STAT3</t>
  </si>
  <si>
    <t>Prolactin Signaling</t>
  </si>
  <si>
    <t>CEBPB,IRF1,MYC,STAT3,STAT5A,STAT5B</t>
  </si>
  <si>
    <t>Acute Myeloid Leukemia Signaling</t>
  </si>
  <si>
    <t>MYC,NFKB2,RUNX1,STAT3,STAT5A,STAT5B</t>
  </si>
  <si>
    <t>Small Cell Lung Cancer Signaling</t>
  </si>
  <si>
    <t>E2F1,E2F2,E2F3,MYC,NFKB2,RXRG</t>
  </si>
  <si>
    <t>Regulation of the Epithelial-Mesenchymal Transition Pathway</t>
  </si>
  <si>
    <t>ETS1,FOXC2,HIF1A,NFKB2,NOTCH2,NOTCH4,SMAD4,STAT3</t>
  </si>
  <si>
    <t>HER-2 Signaling in Breast Cancer</t>
  </si>
  <si>
    <t>ELF4,ELK3,ETS1,FOXO3,MYC,NFKB2,SMAD4,STAT3</t>
  </si>
  <si>
    <t>Circadian Rhythm Signaling</t>
  </si>
  <si>
    <t>ATF4,BHLHE40,CREB5,NR1D1</t>
  </si>
  <si>
    <t>IL-9 Signaling</t>
  </si>
  <si>
    <t>NFKB2,STAT3,STAT5A,STAT5B</t>
  </si>
  <si>
    <t>Aryl Hydrocarbon Receptor Signaling</t>
  </si>
  <si>
    <t>E2F1,MYC,NFIX,NFKB2,NR2F1,RARG,RXRG</t>
  </si>
  <si>
    <t>Hepatic Fibrosis Signaling Pathway</t>
  </si>
  <si>
    <t>ATF4,CEBPB,CREB5,GLI1,HIF1A,KLF9,MYC,NFKB2,PPARG,SMAD4,STAT3</t>
  </si>
  <si>
    <t>Cell Cycle Regulation by BTG Family Proteins</t>
  </si>
  <si>
    <t>E2F1,E2F2,E2F3,E2F7</t>
  </si>
  <si>
    <t>Sirtuin Signaling Pathway</t>
  </si>
  <si>
    <t>E2F1,FOXO3,HIF1A,MYC,NFKB2,NR1H3,PPARA,PPARG,STAT3</t>
  </si>
  <si>
    <t>Th1 Pathway</t>
  </si>
  <si>
    <t>IRF1,NFATC4,NOTCH2,NOTCH4,RUNX3,STAT3</t>
  </si>
  <si>
    <t>IL-15 Signaling</t>
  </si>
  <si>
    <t>MYC,NFKB2,STAT3,STAT5A,STAT5B</t>
  </si>
  <si>
    <t>Estrogen-Dependent Breast Cancer Signaling</t>
  </si>
  <si>
    <t>ATF4,CREB5,NFKB2,STAT5A,STAT5B</t>
  </si>
  <si>
    <t>Role of BRCA1 in DNA Damage Response</t>
  </si>
  <si>
    <t>ATF1,E2F1,E2F2,E2F3,E2F7</t>
  </si>
  <si>
    <t>FLT3 Signaling in Hematopoietic Progenitor Cells</t>
  </si>
  <si>
    <t>ATF4,CREB5,STAT3,STAT5A,STAT5B</t>
  </si>
  <si>
    <t>JAK/Stat Signaling</t>
  </si>
  <si>
    <t>CEBPB,NFKB2,STAT3,STAT5A,STAT5B</t>
  </si>
  <si>
    <t>IL-23 Signaling Pathway</t>
  </si>
  <si>
    <t>HIF1A,NFKB2,RUNX1,STAT3</t>
  </si>
  <si>
    <t>HIPPO signaling</t>
  </si>
  <si>
    <t>SMAD1,SMAD4,TEAD1,TEAD2,TEAD4</t>
  </si>
  <si>
    <t>B Cell Receptor Signaling</t>
  </si>
  <si>
    <t>ATF4,BCL6,CREB5,ETS1,NFATC4,NFKB2,PAX5</t>
  </si>
  <si>
    <t>Iron homeostasis signaling pathway</t>
  </si>
  <si>
    <t>HIF1A,SMAD1,SMAD4,STAT3,STAT5A,STAT5B</t>
  </si>
  <si>
    <t>Unfolded protein response</t>
  </si>
  <si>
    <t>ATF4,ATF6,CEBPB,CEBPG,PPARG</t>
  </si>
  <si>
    <t>PI3K Signaling in B Lymphocytes</t>
  </si>
  <si>
    <t>ATF1,ATF4,ATF6,FOXO3,NFATC4,NFKB2</t>
  </si>
  <si>
    <t>Non-Small Cell Lung Cancer Signaling</t>
  </si>
  <si>
    <t>E2F1,E2F2,E2F3,FOXO3,RXRG</t>
  </si>
  <si>
    <t>TGF-β Signaling</t>
  </si>
  <si>
    <t>IRF7,RUNX2,RUNX3,SMAD1,SMAD4</t>
  </si>
  <si>
    <t>Systemic Lupus Erythematosus In B Cell Signaling Pathway</t>
  </si>
  <si>
    <t>FOXO3,FOXO6,IRF3,IRF7,MYC,NFATC4,NFKB2,STAT3</t>
  </si>
  <si>
    <t>Autophagy</t>
  </si>
  <si>
    <t>ATF4,CREB5,E2F1,FOXO3,HIF1A,MYC,NFKB2</t>
  </si>
  <si>
    <t>IL-22 Signaling</t>
  </si>
  <si>
    <t>STAT3,STAT5A,STAT5B</t>
  </si>
  <si>
    <t>Role of CHK Proteins in Cell Cycle Checkpoint Control</t>
  </si>
  <si>
    <t>Role of JAK family kinases in IL-6-type Cytokine Signaling</t>
  </si>
  <si>
    <t>Molecular Mechanisms of Cancer</t>
  </si>
  <si>
    <t>E2F1,E2F2,E2F3,E2F7,GLI1,HIF1A,MYC,NFKB2,SMAD1,SMAD4</t>
  </si>
  <si>
    <t>Telomerase Signaling</t>
  </si>
  <si>
    <t>E2F1,ELF4,ELK3,ETS1,MYC</t>
  </si>
  <si>
    <t>Thrombopoietin Signaling</t>
  </si>
  <si>
    <t>MYC,STAT3,STAT5A,STAT5B</t>
  </si>
  <si>
    <t>Wnt/Ca+ pathway</t>
  </si>
  <si>
    <t>ATF4,CREB5,NFATC4,NFKB2</t>
  </si>
  <si>
    <t>ErbB2-ErbB3 Signaling</t>
  </si>
  <si>
    <t>p38 MAPK Signaling</t>
  </si>
  <si>
    <t>ATF1,ATF4,CREB5,MYC,SRF</t>
  </si>
  <si>
    <t>Tumor Microenvironment Pathway</t>
  </si>
  <si>
    <t>FOXO3,FOXO6,HIF1A,MYC,NFKB2,STAT3</t>
  </si>
  <si>
    <t>GM-CSF Signaling</t>
  </si>
  <si>
    <t>ETS1,RUNX1,STAT3,STAT5B</t>
  </si>
  <si>
    <t>Growth Hormone Signaling</t>
  </si>
  <si>
    <t>SRF,STAT3,STAT5A,STAT5B</t>
  </si>
  <si>
    <t>LXR/RXR Activation</t>
  </si>
  <si>
    <t>IRF3,MLXIPL,NFKB2,NR1H3,RXRG</t>
  </si>
  <si>
    <t>ERK5 Signaling</t>
  </si>
  <si>
    <t>ATF4,CREB5,FOXO3,MYC</t>
  </si>
  <si>
    <t>Role of JAK2 in Hormone-like Cytokine Signaling</t>
  </si>
  <si>
    <t>TREM1 Signaling</t>
  </si>
  <si>
    <t>VDR/RXR Activation</t>
  </si>
  <si>
    <t>CEBPB,KLF4,RUNX2,RXRG</t>
  </si>
  <si>
    <t>IL-12 Signaling and Production in Macrophages</t>
  </si>
  <si>
    <t>CEBPB,IRF1,IRF8,NFKB2,PPARG</t>
  </si>
  <si>
    <t>Role of PKR in Interferon Induction and Antiviral Response</t>
  </si>
  <si>
    <t>E2F1,IRF1,IRF3,NFKB2,STAT3</t>
  </si>
  <si>
    <t>Th2 Pathway</t>
  </si>
  <si>
    <t>NOTCH2,NOTCH4,RUNX3,STAT5A,STAT5B</t>
  </si>
  <si>
    <t>TR/RXR Activation</t>
  </si>
  <si>
    <t>HIF1A,KLF9,RXRG,THRA</t>
  </si>
  <si>
    <t>Cyclins and Cell Cycle Regulation</t>
  </si>
  <si>
    <t>BMP signaling pathway</t>
  </si>
  <si>
    <t>NFKB2,RUNX2,SMAD1,SMAD4</t>
  </si>
  <si>
    <t>Oncostatin M Signaling</t>
  </si>
  <si>
    <t>Factors Promoting Cardiogenesis in Vertebrates</t>
  </si>
  <si>
    <t>ATF4,CREB5,MYC,SMAD1,SMAD4</t>
  </si>
  <si>
    <t>Role of IL-17F in Allergic Inflammatory Airway Diseases</t>
  </si>
  <si>
    <t>ATF4,CREB5,NFKB2</t>
  </si>
  <si>
    <t>Role of RIG1-like Receptors in Antiviral Innate Immunity</t>
  </si>
  <si>
    <t>IRF3,IRF7,NFKB2</t>
  </si>
  <si>
    <t>FAT10 Cancer Signaling Pathway</t>
  </si>
  <si>
    <t>NFKB2,SMAD4,STAT3</t>
  </si>
  <si>
    <t>Sumoylation Pathway</t>
  </si>
  <si>
    <t>AR,ETS1,NFKB2,SMAD4</t>
  </si>
  <si>
    <t>Mouse Embryonic Stem Cell Pluripotency</t>
  </si>
  <si>
    <t>MYC,SMAD1,SMAD4,STAT3</t>
  </si>
  <si>
    <t>Estrogen Receptor Signaling</t>
  </si>
  <si>
    <t>ATF4,CREB5,FOXO3,FOXO6,HIF1A,MYC,NFKB2,RUNX2</t>
  </si>
  <si>
    <t>Breast Cancer Regulation by Stathmin1</t>
  </si>
  <si>
    <t>ATF4,CREB5,E2F1,E2F2,E2F3,E2F7,FOXM1,HIF1A,NFKB2,STAT3</t>
  </si>
  <si>
    <t>Glioblastoma Multiforme Signaling</t>
  </si>
  <si>
    <t>Role of Macrophages, Fibroblasts and Endothelial Cells in Rheumatoid Arthritis</t>
  </si>
  <si>
    <t>ATF4,CEBPB,CEBPG,CREB5,MYC,NFATC4,STAT3</t>
  </si>
  <si>
    <t>Transcriptional Regulatory Network in Embryonic Stem Cells</t>
  </si>
  <si>
    <t>GATA6,SKIL,STAT3</t>
  </si>
  <si>
    <t>Erythropoietin Signaling Pathway</t>
  </si>
  <si>
    <t>FOXO3,HIF1A,NFKB2,STAT5A,STAT5B</t>
  </si>
  <si>
    <t>Bladder Cancer Signaling</t>
  </si>
  <si>
    <t>E2F1,E2F2,E2F3,MYC</t>
  </si>
  <si>
    <t>Retinoic acid Mediated Apoptosis Signaling</t>
  </si>
  <si>
    <t>IRF1,RARG,RXRG</t>
  </si>
  <si>
    <t>MSP-RON Signaling In Macrophages Pathway</t>
  </si>
  <si>
    <t>ATF4,CREB5,NFKB2,STAT3</t>
  </si>
  <si>
    <t>Role of NANOG in Mammalian Embryonic Stem Cell Pluripotency</t>
  </si>
  <si>
    <t>GATA6,SMAD1,SMAD4,STAT3</t>
  </si>
  <si>
    <t>Endoplasmic Reticulum Stress Pathway</t>
  </si>
  <si>
    <t>ATF4,ATF6</t>
  </si>
  <si>
    <t>Regulation Of The Epithelial Mesenchymal Transition By Growth Factors Pathway</t>
  </si>
  <si>
    <t>ETS1,FOXC2,NFKB2,SMAD4,STAT3</t>
  </si>
  <si>
    <t>PPARα/RXRα Activation</t>
  </si>
  <si>
    <t>NFKB2,NR2F1,PPARA,SMAD4,STAT5B</t>
  </si>
  <si>
    <t>Glioma Signaling</t>
  </si>
  <si>
    <t>Activation of IRF by Cytosolic Pattern Recognition Receptors</t>
  </si>
  <si>
    <t>FXR/RXR Activation</t>
  </si>
  <si>
    <t>MLXIPL,NR1H3,PPARA,PPARG</t>
  </si>
  <si>
    <t>ILK Signaling</t>
  </si>
  <si>
    <t>ATF4,CREB5,HIF1A,MYC,NFKB2</t>
  </si>
  <si>
    <t>CD40 Signaling</t>
  </si>
  <si>
    <t>ATF1,NFKB2,STAT3</t>
  </si>
  <si>
    <t>Adrenomedullin signaling pathway</t>
  </si>
  <si>
    <t>CEBPB,HIF1A,NFKB2,PPARG,RXRG</t>
  </si>
  <si>
    <t>IL-6 Signaling</t>
  </si>
  <si>
    <t>CEBPB,NFKB2,SRF,STAT3</t>
  </si>
  <si>
    <t>Cardiomyocyte Differentiation via BMP Receptors</t>
  </si>
  <si>
    <t>SMAD1,SMAD4</t>
  </si>
  <si>
    <t>P2Y Purigenic Receptor Signaling Pathway</t>
  </si>
  <si>
    <t>ATF4,CREB5,MYC,NFKB2</t>
  </si>
  <si>
    <t>Role of JAK1 and JAK3 in γc Cytokine Signaling</t>
  </si>
  <si>
    <t>HGF Signaling</t>
  </si>
  <si>
    <t>ELF4,ELK3,ETS1,STAT3</t>
  </si>
  <si>
    <t>Role of JAK1, JAK2 and TYK2 in Interferon Signaling</t>
  </si>
  <si>
    <t>NFKB2,STAT3</t>
  </si>
  <si>
    <t>Hypoxia Signaling in the Cardiovascular System</t>
  </si>
  <si>
    <t>ATF4,CREB5,HIF1A</t>
  </si>
  <si>
    <t>Angiopoietin Signaling</t>
  </si>
  <si>
    <t>NFKB2,STAT5A,STAT5B</t>
  </si>
  <si>
    <t>Endocannabinoid Cancer Inhibition Pathway</t>
  </si>
  <si>
    <t>ATF4,CREB5,HIF1A,MYC</t>
  </si>
  <si>
    <t>IL-3 Signaling</t>
  </si>
  <si>
    <t>Protein Kinase A Signaling</t>
  </si>
  <si>
    <t>ATF1,ATF4,CREB5,CREM,NFATC4,NFKB2,SMAD4</t>
  </si>
  <si>
    <t>BEX2 Signaling Pathway</t>
  </si>
  <si>
    <t>HIF1A,NFKB2,STAT3</t>
  </si>
  <si>
    <t>Neuroinflammation Signaling Pathway</t>
  </si>
  <si>
    <t>ATF4,CREB5,IRF3,IRF7,NFATC4,NFKB2</t>
  </si>
  <si>
    <t>PEDF Signaling</t>
  </si>
  <si>
    <t>NFKB2,PPARG,SRF</t>
  </si>
  <si>
    <t>FGF Signaling</t>
  </si>
  <si>
    <t>ATF4,CREB5,STAT3</t>
  </si>
  <si>
    <t>LPS-stimulated MAPK Signaling</t>
  </si>
  <si>
    <t>ATF1,NFKB2,SRF</t>
  </si>
  <si>
    <t>Role of Hypercytokinemia/hyperchemokinemia in the Pathogenesis of Influenza</t>
  </si>
  <si>
    <t>PDGF Signaling</t>
  </si>
  <si>
    <t>MYC,SRF,STAT3</t>
  </si>
  <si>
    <t>Regulation Of The Epithelial Mesenchymal Transition In Development Pathway</t>
  </si>
  <si>
    <t>GLI1,HIF1A,NFKB2</t>
  </si>
  <si>
    <t>Melanocyte Development and Pigmentation Signaling</t>
  </si>
  <si>
    <t>ATF4,CREB5,SOX10</t>
  </si>
  <si>
    <t>ATM Signaling</t>
  </si>
  <si>
    <t>ATF1,ATF4,CREB5</t>
  </si>
  <si>
    <t>IL-17A Signaling in Fibroblasts</t>
  </si>
  <si>
    <t>CEBPB,NFKB2</t>
  </si>
  <si>
    <t>Notch Signaling</t>
  </si>
  <si>
    <t>NOTCH2,NOTCH4</t>
  </si>
  <si>
    <t>p53 Signaling</t>
  </si>
  <si>
    <t>E2F1,HIF1A,TP63</t>
  </si>
  <si>
    <t>Dopamine-DARPP32 Feedback in cAMP Signaling</t>
  </si>
  <si>
    <t>ATF1,ATF4,CREB5,CREM</t>
  </si>
  <si>
    <t>IGF-1 Signaling</t>
  </si>
  <si>
    <t>FOXO3,SRF,STAT3</t>
  </si>
  <si>
    <t>Insulin Secretion Signaling Pathway</t>
  </si>
  <si>
    <t>April Mediated Signaling</t>
  </si>
  <si>
    <t>NFATC4,NFKB2</t>
  </si>
  <si>
    <t>B Cell Activating Factor Signaling</t>
  </si>
  <si>
    <t>Opioid Signaling Pathway</t>
  </si>
  <si>
    <t>ATF4,CREB5,MYC,NFKB2,SRF</t>
  </si>
  <si>
    <t>Production of Nitric Oxide and Reactive Oxygen Species in Macrophages</t>
  </si>
  <si>
    <t>IRF1,IRF8,NFKB2,PPARA</t>
  </si>
  <si>
    <t>PFKFB4 Signaling Pathway</t>
  </si>
  <si>
    <t>ATF4,CREB5</t>
  </si>
  <si>
    <t>Antioxidant Action of Vitamin C</t>
  </si>
  <si>
    <t>iNOS Signaling</t>
  </si>
  <si>
    <t>IRF1,NFKB2</t>
  </si>
  <si>
    <t>Neuregulin Signaling</t>
  </si>
  <si>
    <t>MYC,STAT5A,STAT5B</t>
  </si>
  <si>
    <t>NGF Signaling</t>
  </si>
  <si>
    <t>Myc Mediated Apoptosis Signaling</t>
  </si>
  <si>
    <t>MYC,NFKB2</t>
  </si>
  <si>
    <t>IL-15 Production</t>
  </si>
  <si>
    <t>IRF1,IRF3,NFKB2</t>
  </si>
  <si>
    <t>Endocannabinoid Developing Neuron Pathway</t>
  </si>
  <si>
    <t>Thrombin Signaling</t>
  </si>
  <si>
    <t>GATA2,GATA5,GATA6,NFKB2</t>
  </si>
  <si>
    <t>EGF Signaling</t>
  </si>
  <si>
    <t>SRF,STAT3</t>
  </si>
  <si>
    <t>Calcium Signaling</t>
  </si>
  <si>
    <t>ATF4,CREB5,NFATC4,TP63</t>
  </si>
  <si>
    <t>Cancer Drug Resistance By Drug Efflux</t>
  </si>
  <si>
    <t>FOXO3,FOXO6</t>
  </si>
  <si>
    <t>Role of Osteoblasts, Osteoclasts and Chondrocytes in Rheumatoid Arthritis</t>
  </si>
  <si>
    <t>NFATC4,RUNX2,SMAD1,SMAD4</t>
  </si>
  <si>
    <t>Endometrial Cancer Signaling</t>
  </si>
  <si>
    <t>FOXO3,MYC</t>
  </si>
  <si>
    <t>IL-2 Signaling</t>
  </si>
  <si>
    <t>STAT5A,STAT5B</t>
  </si>
  <si>
    <t>cAMP-mediated signaling</t>
  </si>
  <si>
    <t>ATF4,CREB5,CREM,STAT3</t>
  </si>
  <si>
    <t>Polyamine Regulation in Colon Cancer</t>
  </si>
  <si>
    <t>MYC,PPARG</t>
  </si>
  <si>
    <t>PXR/RXR Activation</t>
  </si>
  <si>
    <t>FOXO3,PPARA</t>
  </si>
  <si>
    <t>Role of PI3K/AKT Signaling in the Pathogenesis of Influenza</t>
  </si>
  <si>
    <t>IRF3,NFKB2</t>
  </si>
  <si>
    <t>IL-17A Signaling in Airway Cells</t>
  </si>
  <si>
    <t>AMPK Signaling</t>
  </si>
  <si>
    <t>ATF4,CREB5,FOXO3,FOXO6</t>
  </si>
  <si>
    <t>Corticotropin Releasing Hormone Signaling</t>
  </si>
  <si>
    <t>ATF4,CREB5,GLI1</t>
  </si>
  <si>
    <t>PTEN Signaling</t>
  </si>
  <si>
    <t>FOXO3,FOXO6,NFKB2</t>
  </si>
  <si>
    <t>NAD Signaling Pathway</t>
  </si>
  <si>
    <t>CEBPB,HIF1A,NFKB2</t>
  </si>
  <si>
    <t>Type II Diabetes Mellitus Signaling</t>
  </si>
  <si>
    <t>CEBPB,NFKB2,PPARG</t>
  </si>
  <si>
    <t>IL-10 Signaling</t>
  </si>
  <si>
    <t>Role of Pattern Recognition Receptors in Recognition of Bacteria and Viruses</t>
  </si>
  <si>
    <t>Ovarian Cancer Signaling</t>
  </si>
  <si>
    <t>E2F1,E2F2,E2F3</t>
  </si>
  <si>
    <t>Neurotrophin/TRK Signaling</t>
  </si>
  <si>
    <t>Toll-like Receptor Signaling</t>
  </si>
  <si>
    <t>NFKB2,PPARA</t>
  </si>
  <si>
    <t>Renal Cell Carcinoma Signaling</t>
  </si>
  <si>
    <t>ETS1,HIF1A</t>
  </si>
  <si>
    <t>Colorectal Cancer Metastasis Signaling</t>
  </si>
  <si>
    <t>MYC,NFKB2,SMAD4,STAT3</t>
  </si>
  <si>
    <t>G-Protein Coupled Receptor Signaling</t>
  </si>
  <si>
    <t>BAG2 Signaling Pathway</t>
  </si>
  <si>
    <t>Acute Phase Response Signaling</t>
  </si>
  <si>
    <t>CEBPB,NFKB2,STAT3</t>
  </si>
  <si>
    <t>IL-4 Signaling</t>
  </si>
  <si>
    <t>NFATC4,NR3C2</t>
  </si>
  <si>
    <t>GNRH Signaling</t>
  </si>
  <si>
    <t>Inflammasome pathway</t>
  </si>
  <si>
    <t>NFKB2</t>
  </si>
  <si>
    <t>Hepatic Cholestasis</t>
  </si>
  <si>
    <t>NFKB2,NR1H3,PPARA</t>
  </si>
  <si>
    <t>Cardiac Hypertrophy Signaling (Enhanced)</t>
  </si>
  <si>
    <t>ATF6,MYC,NFATC4,NFKB2,SRF,STAT3</t>
  </si>
  <si>
    <t>VEGF Signaling</t>
  </si>
  <si>
    <t>FOXO3,HIF1A</t>
  </si>
  <si>
    <t>Ephrin Receptor Signaling</t>
  </si>
  <si>
    <t>PD-1, PD-L1 cancer immunotherapy pathway</t>
  </si>
  <si>
    <t>Role of Tissue Factor in Cancer</t>
  </si>
  <si>
    <t>Role of p14/p19ARF in Tumor Suppression</t>
  </si>
  <si>
    <t>E2F1</t>
  </si>
  <si>
    <t>Sonic Hedgehog Signaling</t>
  </si>
  <si>
    <t>GLI1</t>
  </si>
  <si>
    <t>Th17 Activation Pathway</t>
  </si>
  <si>
    <t>HIF1A,NFATC4,NFKB2,RUNX1,STAT3</t>
  </si>
  <si>
    <t>Cholecystokinin/Gastrin-mediated Signaling</t>
  </si>
  <si>
    <t>CREM,SRF</t>
  </si>
  <si>
    <t>Renin-Angiotensin Signaling</t>
  </si>
  <si>
    <t>Gαs Signaling</t>
  </si>
  <si>
    <t>TNFR2 Signaling</t>
  </si>
  <si>
    <t>Ferroptosis Signaling Pathway</t>
  </si>
  <si>
    <t>ATF4,STAT3</t>
  </si>
  <si>
    <t>NRF2-mediated Oxidative Stress Response</t>
  </si>
  <si>
    <t>ATF4,MAFF,MAFK</t>
  </si>
  <si>
    <t>4-1BB Signaling in T Lymphocytes</t>
  </si>
  <si>
    <t>Synaptic Long Term Potentiation</t>
  </si>
  <si>
    <t>fMLP Signaling in Neutrophils</t>
  </si>
  <si>
    <t>MIF-mediated Glucocorticoid Regulation</t>
  </si>
  <si>
    <t>Interferon Signaling</t>
  </si>
  <si>
    <t>IRF1</t>
  </si>
  <si>
    <t>TWEAK Signaling</t>
  </si>
  <si>
    <t>STAT3 Pathway</t>
  </si>
  <si>
    <t>MYC,STAT3</t>
  </si>
  <si>
    <t>Apelin Endothelial Signaling Pathway</t>
  </si>
  <si>
    <t>HIF1A,NFKB2</t>
  </si>
  <si>
    <t>Xenobiotic Metabolism General Signaling Pathway</t>
  </si>
  <si>
    <t>NR1H3,PPARA</t>
  </si>
  <si>
    <t>MIF Regulation of Innate Immunity</t>
  </si>
  <si>
    <t>Role of Oct4 in Mammalian Embryonic Stem Cell Pluripotency</t>
  </si>
  <si>
    <t>NR2F1</t>
  </si>
  <si>
    <t>Apelin Pancreas Signaling Pathway</t>
  </si>
  <si>
    <t>Epithelial Adherens Junction Signaling</t>
  </si>
  <si>
    <t>Melanoma Signaling</t>
  </si>
  <si>
    <t>TNFR1 Signaling</t>
  </si>
  <si>
    <t>Human Embryonic Stem Cell Pluripotency</t>
  </si>
  <si>
    <t>Androgen Signaling</t>
  </si>
  <si>
    <t>AR,NFKB2</t>
  </si>
  <si>
    <t>Gαq Signaling</t>
  </si>
  <si>
    <t>Lymphotoxin β Receptor Signaling</t>
  </si>
  <si>
    <t>CD27 Signaling in Lymphocytes</t>
  </si>
  <si>
    <t>CNTF Signaling</t>
  </si>
  <si>
    <t>STAT3</t>
  </si>
  <si>
    <t>Role of IL-17A in Arthritis</t>
  </si>
  <si>
    <t>Induction of Apoptosis by HIV1</t>
  </si>
  <si>
    <t>Hepatic Fibrosis / Hepatic Stellate Cell Activation</t>
  </si>
  <si>
    <t>NFKB2,SMAD4</t>
  </si>
  <si>
    <t>SPINK1 General Cancer Pathway</t>
  </si>
  <si>
    <t>Systemic Lupus Erythematosus In T Cell Signaling Pathway</t>
  </si>
  <si>
    <t>ATF4,BCL6,CREB5,CREM,STAT3</t>
  </si>
  <si>
    <t>Natural Killer Cell Signaling</t>
  </si>
  <si>
    <t>PI3K/AKT Signaling</t>
  </si>
  <si>
    <t>FOXO3,NFKB2</t>
  </si>
  <si>
    <t>Basal Cell Carcinoma Signaling</t>
  </si>
  <si>
    <t>Netrin Signaling</t>
  </si>
  <si>
    <t>NFATC4</t>
  </si>
  <si>
    <t>Leptin Signaling in Obesity</t>
  </si>
  <si>
    <t>HIF1α Signaling</t>
  </si>
  <si>
    <t>HIF1A,STAT3</t>
  </si>
  <si>
    <t>Role of MAPK Signaling in Inhibiting the Pathogenesis of Influenza</t>
  </si>
  <si>
    <t>NF-κB Activation by Viruses</t>
  </si>
  <si>
    <t>Maturity Onset Diabetes of Young (MODY) Signaling</t>
  </si>
  <si>
    <t>Thyroid Cancer Signaling</t>
  </si>
  <si>
    <t>MYC</t>
  </si>
  <si>
    <t>EIF2 Signaling</t>
  </si>
  <si>
    <t>ATF4,MYC</t>
  </si>
  <si>
    <t>Apelin Adipocyte Signaling Pathway</t>
  </si>
  <si>
    <t>HIF1A</t>
  </si>
  <si>
    <t>Xenobiotic Metabolism AHR Signaling Pathway</t>
  </si>
  <si>
    <t>Ceramide Signaling</t>
  </si>
  <si>
    <t>Crosstalk between Dendritic Cells and Natural Killer Cells</t>
  </si>
  <si>
    <t>RANK Signaling in Osteoclasts</t>
  </si>
  <si>
    <t>IL-1 Signaling</t>
  </si>
  <si>
    <t>Death Receptor Signaling</t>
  </si>
  <si>
    <t>Apelin Cardiomyocyte Signaling Pathway</t>
  </si>
  <si>
    <t>Tec Kinase Signaling</t>
  </si>
  <si>
    <t>LPS/IL-1 Mediated Inhibition of RXR Function</t>
  </si>
  <si>
    <t>Apoptosis Signaling</t>
  </si>
  <si>
    <t>Dendritic Cell Maturation</t>
  </si>
  <si>
    <t>ATF4,CREB5,IRF8,NFKB2</t>
  </si>
  <si>
    <t>Cardiac Hypertrophy Signaling</t>
  </si>
  <si>
    <t>NFATC4,SRF</t>
  </si>
  <si>
    <t>Role of MAPK Signaling in Promoting the Pathogenesis of Influenza</t>
  </si>
  <si>
    <t>Huntington's Disease Signaling</t>
  </si>
  <si>
    <t>Atherosclerosis Signaling</t>
  </si>
  <si>
    <t>Regulation of IL-2 Expression in Activated and Anergic T Lymphocytes</t>
  </si>
  <si>
    <t>NFATC4,NFKB2,SMAD4</t>
  </si>
  <si>
    <t>Gα12/13 Signaling</t>
  </si>
  <si>
    <t>Rac Signaling</t>
  </si>
  <si>
    <t>Gαi Signaling</t>
  </si>
  <si>
    <t>Insulin Receptor Signaling</t>
  </si>
  <si>
    <t>FOXO3</t>
  </si>
  <si>
    <t>Synaptogenesis Signaling Pathway</t>
  </si>
  <si>
    <t>Hereditary Breast Cancer Signaling</t>
  </si>
  <si>
    <t>Relaxin Signaling</t>
  </si>
  <si>
    <t>Axonal Guidance Signaling</t>
  </si>
  <si>
    <t>GLI1,NFATC4</t>
  </si>
  <si>
    <t>Tight Junction Signaling</t>
  </si>
  <si>
    <t>Role of NFAT in Regulation of the Immune Response</t>
  </si>
  <si>
    <t>IL-17 Signaling</t>
  </si>
  <si>
    <t>CEBPB</t>
  </si>
  <si>
    <t>T Helper Cell Differentiation</t>
  </si>
  <si>
    <t>BCL6,STAT3</t>
  </si>
  <si>
    <t>CD28 Signaling in T Helper Cells</t>
  </si>
  <si>
    <t>Endothelin-1 Signaling</t>
  </si>
  <si>
    <t>iCOS-iCOSL Signaling in T Helper Cells</t>
  </si>
  <si>
    <t>HMGB1 Signaling</t>
  </si>
  <si>
    <t>Aldosterone Signaling in Epithelial Cells</t>
  </si>
  <si>
    <t>NR3C2</t>
  </si>
  <si>
    <t>CREB Signaling in Neurons</t>
  </si>
  <si>
    <t>Type I Diabetes Mellitus Signaling</t>
  </si>
  <si>
    <t>mTOR Signaling</t>
  </si>
  <si>
    <t>Systemic Lupus Erythematosus Signaling</t>
  </si>
  <si>
    <t>CREM,NFATC4</t>
  </si>
  <si>
    <t>Phospholipase C Signaling</t>
  </si>
  <si>
    <t>Altered T Cell and B Cell Signaling in Rheumatoid Arthritis</t>
  </si>
  <si>
    <t>Role of NFAT in Cardiac Hypertrophy</t>
  </si>
  <si>
    <t>PKCθ Signaling in T Lymphocytes</t>
  </si>
  <si>
    <t>Antiproliferative Role of TOB in T Cell Signaling</t>
  </si>
  <si>
    <t>SMAD4</t>
  </si>
  <si>
    <t>OX40 Signaling Pathway</t>
  </si>
  <si>
    <t>Signaling by Rho Family GTPases</t>
  </si>
  <si>
    <t>Xenobiotic Metabolism Signaling</t>
  </si>
  <si>
    <t>NF-κB Signaling</t>
  </si>
  <si>
    <t>T Cell Receptor Signaling</t>
  </si>
  <si>
    <t>FOXO3,NFATC4,NFKB2</t>
  </si>
  <si>
    <t>T Cell Exhaustion Signaling Pathway</t>
  </si>
  <si>
    <t>BCL6,NFATC4,STAT3</t>
  </si>
  <si>
    <t>Necroptosis Signaling Pathway</t>
  </si>
  <si>
    <t>IRF3</t>
  </si>
  <si>
    <t>Other</t>
  </si>
  <si>
    <t>P value</t>
  </si>
  <si>
    <t>Genes</t>
  </si>
  <si>
    <t>TRANSCRIPTION FACTORS</t>
  </si>
  <si>
    <t>PROTEIN KINASES</t>
  </si>
  <si>
    <t>Immune system-related</t>
  </si>
  <si>
    <t>AKT1,EPHA2,EPHA3,EPHA7,EPHB3,EPHB4,MAP2K1,PAK2,PAK3,PAK6,RAF1,ROCK2</t>
  </si>
  <si>
    <t>AKT1,CAMK2A,CAMK2B,CAMK2D,CSNK1A1,GSK3B,MAP2K1,MAP2K3,MAP2K6,MAPKAPK2,NLK,PRKCH,RAF1,ROCK2</t>
  </si>
  <si>
    <t>AKT1,MAP2K1,MAP2K3,MAP3K12,MAP3K6,MAPK11,PAK2,PAK3,PAK6,RAF1,TYK2</t>
  </si>
  <si>
    <t>AKT1,MAP2K1,MAPK11,PDPK1,RAF1,RPS6KA3,RPS6KA4,RPS6KA5</t>
  </si>
  <si>
    <t>CCR3 Signaling in Eosinophils</t>
  </si>
  <si>
    <t>MAP2K1,MAPK11,PAK2,PAK3,PAK6,PRKCH,RAF1,ROCK2</t>
  </si>
  <si>
    <t>AKT1,CAMK2A,CAMK2B,CAMK2D,LYN,MAP2K1,PDPK1,RAF1</t>
  </si>
  <si>
    <t>AKT1,CAMK2A,CAMK2B,CAMK2D,GSK3B,LYN,MAP2K1,MAP2K3,MAP2K6,MAP3K12,MAP3K6,MAPK11,PDPK1,RAF1</t>
  </si>
  <si>
    <t>MAP2K1,MAP2K3,MAP2K6,MAP3K12,MAP3K6</t>
  </si>
  <si>
    <t>AKT1,BMPR2,FGFR3,FLT1,FLT4,GSK3B,INSR,MAP2K6,NTRK2,NTRK3,PDGFRA,RAF1</t>
  </si>
  <si>
    <t>MAP2K1,MAP2K3,MAP2K6,MAPK11,MAPKAPK2</t>
  </si>
  <si>
    <t>AKT1,MAP2K1,MAP3K12,MAP3K6,MAPK11,PRKCH,TYK2</t>
  </si>
  <si>
    <t>Ephrin A Signaling</t>
  </si>
  <si>
    <t>EPHA2,EPHA3,EPHA7,ROCK2</t>
  </si>
  <si>
    <t>ACVR2A,AKT1,BMPR2,GSK3B,MAPK11,MAPK4,MAPK6,TYK2</t>
  </si>
  <si>
    <t>Fcγ Receptor-mediated Phagocytosis in Macrophages and Monocytes</t>
  </si>
  <si>
    <t>AKT1,FGR,LYN,PRKCH</t>
  </si>
  <si>
    <t>MAP2K1,RAF1,TYK2</t>
  </si>
  <si>
    <t>PAK2,PAK3,PAK6</t>
  </si>
  <si>
    <t>Ephrin B Signaling</t>
  </si>
  <si>
    <t>EPHB3,EPHB4,ROCK2</t>
  </si>
  <si>
    <t>AKT1,PRKCH,RAF1</t>
  </si>
  <si>
    <t>MAP2K3,MAP2K6,MAPK11</t>
  </si>
  <si>
    <t>AKT1,FGR,GSK3B,LYN,MAP2K1,PDPK1,PRKCH,RAF1,TYK2</t>
  </si>
  <si>
    <t>FcγRIIB Signaling in B Lymphocytes</t>
  </si>
  <si>
    <t>AKT1,LYN,PDPK1</t>
  </si>
  <si>
    <t>AKT1,GSK3B,MAP2K1,MAP2K3,MAP2K6,MAPK11,PDK1,RAF1</t>
  </si>
  <si>
    <t>CAMK2A,CAMK2B,CAMK2D</t>
  </si>
  <si>
    <t>MAP2K1,MAPK11</t>
  </si>
  <si>
    <t>TEC Kinase Signaling</t>
  </si>
  <si>
    <t>FGR,LYN,PAK2,PAK3,PAK6,PRKCH,TYK2</t>
  </si>
  <si>
    <t>MAP2K1,PRKCH,RAF1</t>
  </si>
  <si>
    <t>Interleukin-related</t>
  </si>
  <si>
    <t>AATK,ABL2,DDR2,DYRK1A,EPHA2,EPHA3,EPHB3,EPHB4,ERBB2,ERBB3,FGFR3,FGR,FLT1,FLT4,INSR,LMTK3,LYN,MAP2K1,MAP2K3,MAP2K6,NTRK2,NTRK3,PDGFRA,ROR1,TIE1,TNK2,TYK2</t>
  </si>
  <si>
    <t>AKT1,MAP2K1,MAP2K3,MAP2K6,MAPK11,MAPKAPK2,RAF1</t>
  </si>
  <si>
    <t>MAP2K1,RAF1,RPS6KA3,RPS6KA4,RPS6KA5</t>
  </si>
  <si>
    <t>IL-8 Signaling</t>
  </si>
  <si>
    <t>AKT1,FLT1,FLT4,MAP2K1,PAK2,PRKCH,RAF1,ROCK2</t>
  </si>
  <si>
    <t>AKT1,GSK3B,MAP2K1,MAPK11,TYK2</t>
  </si>
  <si>
    <t>IL-13 Signaling Pathway</t>
  </si>
  <si>
    <t>AKT1,FGR,LYN,MAPK11,ROCK2,TYK2</t>
  </si>
  <si>
    <t>AKT1,GSK3B,LYN,MAPK11,PDPK1</t>
  </si>
  <si>
    <t>AKT1,MAPK11,TYK2</t>
  </si>
  <si>
    <t>MAP2K3,MAP2K6,MAPK11,TYK2</t>
  </si>
  <si>
    <t>AKT1,MAP2K1,PRKCH,RAF1</t>
  </si>
  <si>
    <t>AKT1,GSK3B,MAP2K3,MAP2K6,MAPK11</t>
  </si>
  <si>
    <t>AKT1,MAP2K1,RAF1</t>
  </si>
  <si>
    <t>AKT1,MAP2K1,MAPK11,PRKCH</t>
  </si>
  <si>
    <t>MAPK11,TYK2</t>
  </si>
  <si>
    <t>GSK3B,MAPK11</t>
  </si>
  <si>
    <t>AKT1,TYK2</t>
  </si>
  <si>
    <t>BMPR2,FGFR3,FLT1,FLT4,INSR,MAP2K1,MAP3K12,MAPK11,NTRK2,NTRK3,PDGFRA,RAF1,TYK2</t>
  </si>
  <si>
    <t>AKT1,CAMK1G,CAMK2A,CAMK2B,CAMK2D,FLT1,FLT4,MAP2K1,MAP2K3,MAP2K6,PRKCH,RAF1</t>
  </si>
  <si>
    <t>PAK Signaling</t>
  </si>
  <si>
    <t>EPHA3,EPHB3,MAP2K1,PAK2,PAK3,PAK6,PDGFRA,RAF1</t>
  </si>
  <si>
    <t>UVB-Induced MAPK Signaling</t>
  </si>
  <si>
    <t>AKT1,MAP2K1,MAPK11,PRKCH,RPS6KA3,RPS6KA5</t>
  </si>
  <si>
    <t>AKT1,RPS6KA3,RPS6KA4,RPS6KA5,SGK1,WNK1</t>
  </si>
  <si>
    <t>MAP2K3,MAP2K6,MAPK11,MAPKAPK2,RPS6KA3,RPS6KA4,RPS6KA5</t>
  </si>
  <si>
    <t>MAP2K1,MAP2K3,MAP2K6,MAPK11,RAF1,RPS6KA3</t>
  </si>
  <si>
    <t>Role of MAPK Signaling in the Pathogenesis of Influenza</t>
  </si>
  <si>
    <t>AKT1,MAP2K1,MAP2K3,MAP2K6,MAPK11,RAF1</t>
  </si>
  <si>
    <t>MAP2K1,MAP2K3,MAP2K6,MAPK11,PRKCH,RAF1</t>
  </si>
  <si>
    <t>CAMK2A,CAMK2B,CAMK2D,GSK3B,MAP2K1,MYLK2,MYLK3,PHKG1,PRKCH,RAF1,ROCK2</t>
  </si>
  <si>
    <t>MAP2K1,PAK2,PAK3,PAK6,RAF1,RPS6KA4,RPS6KA5</t>
  </si>
  <si>
    <t>UVC-Induced MAPK Signaling</t>
  </si>
  <si>
    <t>MAP2K1,MAPK11,PRKCH,RAF1</t>
  </si>
  <si>
    <t>WNT/β-catenin Signaling</t>
  </si>
  <si>
    <t>ACVR2A,AKT1,BMPR2,CSNK1A1,GSK3B,NLK</t>
  </si>
  <si>
    <t>JAK/STAT Signaling</t>
  </si>
  <si>
    <t>AKT1,MAP2K1,RAF1,TYK2</t>
  </si>
  <si>
    <t>CAMK1G,CAMK2A,CAMK2B,CAMK2D,MAP2K1,RAF1</t>
  </si>
  <si>
    <t>UVA-Induced MAPK Signaling</t>
  </si>
  <si>
    <t>MAPK11,RPS6KA3,RPS6KA4,RPS6KA5</t>
  </si>
  <si>
    <t>WNT/Ca+ pathway</t>
  </si>
  <si>
    <t>CAMK2A,GSK3B,ROR1</t>
  </si>
  <si>
    <t>RAF1,TYK2</t>
  </si>
  <si>
    <t>Role of WNT/GSK-3β Signaling in the Pathogenesis of Influenza</t>
  </si>
  <si>
    <t>CSNK1A1,GSK3B</t>
  </si>
  <si>
    <t>Related to the highlighted signalling pathways</t>
  </si>
  <si>
    <t>CAMK1G,CAMK2A,CAMK2B,CAMK2D,CAMKK2</t>
  </si>
  <si>
    <t>AKT1,CAMK1G,CAMK2A,CAMK2B,CAMK2D,FGR,GRK5,GSK3B,LYN,MAP2K1,MAP2K3,MAP2K6,MAPK4,MAPK6,PDK1,PRKCH,RAF1,RPS6KA3,RPS6KA4,RPS6KA5</t>
  </si>
  <si>
    <t>ERBB Signaling</t>
  </si>
  <si>
    <t>AKT1,ERBB2,ERBB3,GSK3B,MAP2K1,MAP2K3,MAP2K6,MAPK11,PAK2,PAK3,PAK6,PDPK1,PRKCH,RAF1</t>
  </si>
  <si>
    <t>ACVR2A,AKT1,BMPR2,CAMK2A,CAMK2B,CAMK2D,FGFR3,GSK3B,MAP2K1,MAP2K3,MAP2K6,MAP3K12,MAP3K6,MAPK11,MAPKAPK2,NPR1,PDK1,PKN1,PRKCH,PRKG1,RAF1,ROCK2,RPS6KA5</t>
  </si>
  <si>
    <t>Pulmonary Fibrosis Idiopathic Signaling Pathway</t>
  </si>
  <si>
    <t>ACVR2A,AKT1,BMPR2,EPHB3,EPHB4,FGFR3,GSK3B,MAP2K1,MAP2K3,MAP2K6,MAPK11,PDGFRA,RAF1,ROCK2,RPS6KA3,RPS6KA4,RPS6KA5,TYK2</t>
  </si>
  <si>
    <t>CAMK2A,CAMK2B,CAMK2D,FGR,GSK3B,LYN,MAP2K1,MAP2K3,MAP2K6,NPR1,NTRK2,PRKAA2,PRKCH,PRKG1,RAF1,RPS6KA5</t>
  </si>
  <si>
    <t>AKT1,BMPR2,FGFR3,FLT1,FLT4,GSK3B,INSR,MAP2K1,NTRK2,NTRK3,PDGFRA,PDPK1,RAF1</t>
  </si>
  <si>
    <t>CAMK2A,CAMK2B,CAMK2D,MAP2K1,MAP2K3,MAP2K6,MAP3K12,MAP3K6,MAPK11,PAK2,PAK3,PAK6,PRKCH,RAF1</t>
  </si>
  <si>
    <t>CLEAR Signaling Pathway</t>
  </si>
  <si>
    <t>AKT1,BMPR2,FGFR3,FLT1,FLT4,GSK3B,INSR,MAPK11,MAPK4,MAPK6,NTRK2,NTRK3,PDGFRA,PRKAA2,PRKCH</t>
  </si>
  <si>
    <t>AKT1,GSK3B,MAP2K1,MAP2K3,MAP2K6,MAPK11,MAPK4,MAPK6,MYLK2,MYLK3,NPR1,PRKG1,RAF1</t>
  </si>
  <si>
    <t>Reelin Signaling in Neurons</t>
  </si>
  <si>
    <t>AKT1,CAMK2A,CAMK2B,CAMK2D,FGR,GSK3B,LYN,MAP2K1,MAP2K3,MAP2K6,PDK1</t>
  </si>
  <si>
    <t>AKT1,CAMK2A,CAMK2B,CAMK2D,GRK5,GSK3B,MAP2K1,MAP2K3,MAP2K6,MAP3K12,MAP3K6,MAPK11,MYLK2,MYLK3,PAK2,PAK3,PAK6,PDPK1,RAF1,ROCK2</t>
  </si>
  <si>
    <t>Semaphorin Neuronal Repulsive Signaling Pathway</t>
  </si>
  <si>
    <t>AKT1,ERBB2,GSK3B,MAP2K1,MAP2K3,MAP2K6,PAK2,PAK3,PAK6,PRKG1,ROCK2</t>
  </si>
  <si>
    <t>AKT1,EPHA2,EPHA3,EPHA7,EPHB3,EPHB4,ERBB2,GSK3B,MAP2K1,NTRK2,NTRK3,PAK2,PAK3,PAK6,PRKCH,RAF1,ROCK2</t>
  </si>
  <si>
    <t>AKT1,MAP2K1,MAP3K12,MAP3K6,PDPK1,RAF1,ROCK2,RPS6KA3,RPS6KA4,RPS6KA5</t>
  </si>
  <si>
    <t>AKT1,CAMK2A,CAMK2B,CAMK2D,EPHA2,EPHA3,EPHA7,EPHB3,EPHB4,FGR,GSK3B,LYN,NTRK2,RAF1</t>
  </si>
  <si>
    <t>AKT1,FGFR3,MAP2K1,MAP2K3,MAP2K6,MAPK11,MAPKAPK2,RAF1,RPS6KA5</t>
  </si>
  <si>
    <t>ERB2-ERBB3 Signaling</t>
  </si>
  <si>
    <t>AKT1,ERBB2,ERBB3,GSK3B,MAP2K1,PDPK1,RAF1,TYK2</t>
  </si>
  <si>
    <t>Melatonin Signaling</t>
  </si>
  <si>
    <t>CAMK2A,CAMK2B,CAMK2D,MAP2K1,MAP2K3,MAP2K6,PRKCH,RAF1</t>
  </si>
  <si>
    <t>AKT1,MAP2K1,MAP2K3,MAP2K6,NTRK2,NTRK3,PDPK1,RAF1</t>
  </si>
  <si>
    <t>Chemokine Signaling</t>
  </si>
  <si>
    <t>CAMK1G,CAMK2A,CAMK2B,CAMK2D,MAP2K1,MAPK11,RAF1,ROCK2</t>
  </si>
  <si>
    <t>Fc Epsilon RI Signaling</t>
  </si>
  <si>
    <t>AKT1,LYN,MAP2K1,MAP2K3,MAP2K6,MAPK11,PDPK1,PRKCH,RAF1</t>
  </si>
  <si>
    <t>AKT1,CAMK1G,CAMK2A,CAMK2B,CAMK2D,MAP2K1,PDGFRA,PRKCH,RAF1</t>
  </si>
  <si>
    <t>Germ Cell-Sertoli Cell Junction Signaling</t>
  </si>
  <si>
    <t>AKT1,MAP2K1,MAP2K3,MAP2K6,MAP3K12,MAP3K6,PAK2,PAK3,PAK6,PDPK1</t>
  </si>
  <si>
    <t>Oxytocin Signaling Pathway</t>
  </si>
  <si>
    <t>AKT1,CAMKK2,GSK3B,MAPK11,MAPK4,MAPK6,NPR1,PRKAA2,PRKCH,PRKG1,RAF1,ROCK2</t>
  </si>
  <si>
    <t>AKT1,CAMK1G,CAMK2A,CAMK2B,CAMK2D,MAP2K1,MAPK11,PDPK1,PRKCH,RAF1,ROCK2</t>
  </si>
  <si>
    <t>AKT1,MAP2K1,RAF1,RPS6KA3,RPS6KA4,RPS6KA5,TYK2</t>
  </si>
  <si>
    <t>CAMK1G,CAMK2A,CAMK2B,CAMK2D,MAP2K1,MAP2K3,MAP2K6,MAP3K12,MAP3K6,MAPK11,PRKCH,RAF1</t>
  </si>
  <si>
    <t>AKT1,MAP2K1,MAP2K3,MAP2K6,MAP3K12,MAP3K6,MAPK11,PRKCH,RAF1</t>
  </si>
  <si>
    <t>AKT1,CAMKK2,GSK3B,MAP2K1,MAP2K3,MAP2K6,PRKAA2,RAF1,ROCK2</t>
  </si>
  <si>
    <t>ID1 Signaling Pathway</t>
  </si>
  <si>
    <t>ACVR2A,ACVRL1,AKT1,BMPR2,FGFR3,FGR,GSK3B,LYN,MAPK11,RAF1</t>
  </si>
  <si>
    <t>AKT1,GSK3B,MAP2K1,MAP2K3,MAP2K6,MAP3K12,MAP3K6,MAPK11,MAPKAPK2,RAF1,ROCK2</t>
  </si>
  <si>
    <t>AKT1,CAMK2A,CAMK2B,CAMK2D,LYN,MAP2K1,RAF1</t>
  </si>
  <si>
    <t>AKT1,GSK3B,INSR,MAP2K1,NTRK2,NTRK3,PDK1</t>
  </si>
  <si>
    <t>CXCR4 Signaling</t>
  </si>
  <si>
    <t>AKT1,LYN,MAP2K1,PAK2,PAK3,PAK6,PRKCH,RAF1,ROCK2</t>
  </si>
  <si>
    <t>AKT1,ERBB2,ERBB3,FGR,GSK3B,LYN,MAP2K1,PDK1,PRKCH,RAF1</t>
  </si>
  <si>
    <t>AKT1,BMPR2,CAMK2A,CAMK2B,CAMK2D,FGFR3,FLT1,FLT4,INSR,MAP2K1,NTRK2,NTRK3,PDGFRA,PRKCH,RAF1</t>
  </si>
  <si>
    <t>AKT1,ERBB2,GSK3B,MAP2K1,PDPK1,RAF1</t>
  </si>
  <si>
    <t>Sertoli Cell-Sertoli Cell Junction Signaling</t>
  </si>
  <si>
    <t>AKT1,GSK3B,MAP2K1,MAP2K3,MAP3K12,MAP3K6,MAPK11,PRKG1,RAF1</t>
  </si>
  <si>
    <t>CAMK2A,CAMK2B,CAMK2D,FGR,INSR,LYN,MAPK11,PRKCH,RPS6KA5,TYK2</t>
  </si>
  <si>
    <t>ACVR2A,AKT1,BMPR2,PAK2,PAK3,PAK6,PRKAA2,ROCK2</t>
  </si>
  <si>
    <t>Nitric Oxide Signaling in the Cardiovascular System</t>
  </si>
  <si>
    <t>AKT1,FLT1,FLT4,MAP2K1,NPR1,PRKCH,PRKG1</t>
  </si>
  <si>
    <t>MAP2K1,MAPK11,PAK2,PAK3,PAK6,PRKCH,RAF1</t>
  </si>
  <si>
    <t>AKT1,MAP2K1,PAK2,PAK3,PAK6,RAF1</t>
  </si>
  <si>
    <t>AKT1,GSK3B,INSR,MAP2K1,PDPK1,RAF1,SGK1</t>
  </si>
  <si>
    <t>Dilated Cardiomyopathy Signaling Pathway</t>
  </si>
  <si>
    <t>AKT1,CAMK1G,CAMK2A,CAMK2B,CAMK2D,GSK3B,MAPK11</t>
  </si>
  <si>
    <t>AKT1,INSR,PDPK1,PRKAA2,PRKCH,RPS6KA3,RPS6KA4,RPS6KA5</t>
  </si>
  <si>
    <t>AKT1,FLT1,FLT4,MAP2K1,RAF1,ROCK2</t>
  </si>
  <si>
    <t>Neuropathic Pain Signaling In Dorsal Horn Neurons</t>
  </si>
  <si>
    <t>CAMK1G,CAMK2A,CAMK2B,CAMK2D,NTRK2,PRKCH</t>
  </si>
  <si>
    <t>GADD45 Signaling</t>
  </si>
  <si>
    <t>ACVR2A,CDK1,MAP2K3,MAP2K6,MAPK11</t>
  </si>
  <si>
    <t>eNOS Signaling</t>
  </si>
  <si>
    <t>AKT1,FLT1,FLT4,PDPK1,PRKAA2,PRKCH,PRKG1</t>
  </si>
  <si>
    <t>CDK5 Signaling</t>
  </si>
  <si>
    <t>MAP2K1,MAPK11,MAPK4,MAPK6,NTRK2,RAF1</t>
  </si>
  <si>
    <t>ERBB4 Signaling</t>
  </si>
  <si>
    <t>AKT1,MAP2K1,PDPK1,PRKCH,RAF1</t>
  </si>
  <si>
    <t>Actin Cytoskeleton Signaling</t>
  </si>
  <si>
    <t>MAP2K1,MYLK2,MYLK3,PAK2,PAK3,PAK6,RAF1,ROCK2</t>
  </si>
  <si>
    <t>MAP2K1,MAP2K3,MAP2K6,PRKCH,RAF1,ROCK2</t>
  </si>
  <si>
    <t>PDPK1,PRKCH,RPS6KA3,RPS6KA4,RPS6KA5</t>
  </si>
  <si>
    <t>FAK Signaling</t>
  </si>
  <si>
    <t>ACVR2A,AKT1,BMPR2,ERBB2,FLT1,FLT4,GSK3B,MAP2K1,MAPK11,MAPK4,PAK2,PAK3,PAK6,PDGFRA,PDPK1,RAF1</t>
  </si>
  <si>
    <t>AKT1,MAP2K1,MAP2K3,MAP2K6,MAPK11,PDPK1,RAF1</t>
  </si>
  <si>
    <t>AKT1,PAK2,PAK3,PAK6,TIE1</t>
  </si>
  <si>
    <t>AKT1,MAP2K1,MAP3K12,MAP3K6,PRKCH,RAF1</t>
  </si>
  <si>
    <t>p70S6K Signaling</t>
  </si>
  <si>
    <t>AKT1,LYN,MAP2K1,PDPK1,PRKCH,RAF1</t>
  </si>
  <si>
    <t>Gap Junction Signaling</t>
  </si>
  <si>
    <t>AKT1,CSNK1A1,MAP2K1,NPR1,PRKCH,PRKG1,RAF1</t>
  </si>
  <si>
    <t>Pulmonary Healing Signaling Pathway</t>
  </si>
  <si>
    <t>BMPR2,FGR,LYN,MAPK11,PRKAA2,PRKCH,RAF1</t>
  </si>
  <si>
    <t>ABL2,MAP2K1,PDGFRA,RAF1,TYK2</t>
  </si>
  <si>
    <t>AKT1,MAP2K1,MAP2K3,MAP2K6,RAF1</t>
  </si>
  <si>
    <t>AKT1,ERBB2,MAP2K1,PDPK1,RAF1</t>
  </si>
  <si>
    <t>ACVR2A,AKT1,BMPR2,GSK3B</t>
  </si>
  <si>
    <t>AKT1,MAPK11,MAPK4,MAPK6,PRKCH</t>
  </si>
  <si>
    <t>AKT1,MAP2K1,MAPK11,RAF1</t>
  </si>
  <si>
    <t>AKT1,GSK3B,MAP2K1,PRKCH,RAF1,ROCK2</t>
  </si>
  <si>
    <t>Wound Healing Signaling Pathway</t>
  </si>
  <si>
    <t>ACVR2A,BMPR2,MAP2K1,MAP2K3,MAP2K6,RAF1,TYK2</t>
  </si>
  <si>
    <t>AKT1,GSK3B,MAP2K1,PDPK1,PRKCH,RAF1</t>
  </si>
  <si>
    <t>AKT1,GSK3B,MAP2K1,PDPK1,RAF1</t>
  </si>
  <si>
    <t>Semaphorin Signaling in Neurons</t>
  </si>
  <si>
    <t>PAK2,PAK3,PAK6,ROCK2</t>
  </si>
  <si>
    <t>ERBB2,FGFR3,MAP2K1,RAF1,RPS6KA5</t>
  </si>
  <si>
    <t>MAPK11,MAPK4,MAPK6,NPR1,PRKCH,RAF1</t>
  </si>
  <si>
    <t>RHOA Signaling</t>
  </si>
  <si>
    <t>ABL2,MYLK2,MYLK3,PKN1,ROCK2</t>
  </si>
  <si>
    <t>AKT1,ERBB2,MAP2K1,RAF1,TYK2</t>
  </si>
  <si>
    <t>14-3-3-mediated Signaling</t>
  </si>
  <si>
    <t>AKT1,GSK3B,MAP2K1,PRKCH,RAF1</t>
  </si>
  <si>
    <t>GP6 Signaling Pathway</t>
  </si>
  <si>
    <t>AKT1,GSK3B,LYN,PDPK1,PRKCH</t>
  </si>
  <si>
    <t>AKT1,GSK3B,MAP2K1,PDPK1,RAF1,TYK2</t>
  </si>
  <si>
    <t>CDK1,DYRK1A,GSK3B</t>
  </si>
  <si>
    <t>RAC Signaling</t>
  </si>
  <si>
    <t>MAP2K1,PAK2,PAK3,PAK6,RAF1</t>
  </si>
  <si>
    <t>AKT1,GSK3B,MAP2K1,RAF1,RPS6KA3</t>
  </si>
  <si>
    <t>AKT1,MAP2K1,PRKAA2,PRKCH,RAF1</t>
  </si>
  <si>
    <t>Oxytocin In Spinal Neurons Signaling Pathway</t>
  </si>
  <si>
    <t>CAMKK2,NPR1,PRKG1</t>
  </si>
  <si>
    <t>AKT1,GSK3B,INSR,MAP2K1,PDPK1,RAF1</t>
  </si>
  <si>
    <t>AKT1,GSK3B,MAP2K1,PRKAA2,PRKCH,RAF1,ROCK2,TYK2</t>
  </si>
  <si>
    <t>AKT1,MAPK11,RAF1,ROCK2</t>
  </si>
  <si>
    <t>MAP2K1,PDPK1,PRKCH,RAF1</t>
  </si>
  <si>
    <t>MAP2K1,MAPK11,NPR1,PRKCH,RAF1</t>
  </si>
  <si>
    <t>BMPR2,MAP2K1,MAPK11,RAF1</t>
  </si>
  <si>
    <t>AKT1,INSR,PDPK1,PRKAA2,PRKCH</t>
  </si>
  <si>
    <t>Docosahexaenoic Acid (DHA) Signaling</t>
  </si>
  <si>
    <t>AKT1,GSK3B,PDPK1</t>
  </si>
  <si>
    <t>MAPK11,MAPK4,MAPK6,PRKAA2</t>
  </si>
  <si>
    <t>MAP2K1,PDPK1,PRKCH,RAF1,SGK1</t>
  </si>
  <si>
    <t>AKT1,MAP2K1,MAP2K3,MAP2K6,MAPK11</t>
  </si>
  <si>
    <t>AKT1,GSK3B,MAP2K1,PDGFRA,RAF1</t>
  </si>
  <si>
    <t>AKT1,MAP2K1,PDPK1,RAF1</t>
  </si>
  <si>
    <t>Regulation of eIF4 and p70S6K Signaling</t>
  </si>
  <si>
    <t>AKT1,MAP2K1,MAPK11,PDPK1,RAF1</t>
  </si>
  <si>
    <t>INSR,MAP2K1,PDGFRA,RAF1</t>
  </si>
  <si>
    <t>Paxillin Signaling</t>
  </si>
  <si>
    <t>MAPK11,PAK2,PAK3,PAK6</t>
  </si>
  <si>
    <t>α-Adrenergic Signaling</t>
  </si>
  <si>
    <t>MAP2K1,PHKG1,PRKCH,RAF1</t>
  </si>
  <si>
    <t>Oxytocin In Brain Signaling Pathway</t>
  </si>
  <si>
    <t>AKT1,CAMKK2,MAP2K1,PRKCH,RAF1</t>
  </si>
  <si>
    <t>G Beta Gamma Signaling</t>
  </si>
  <si>
    <t>AKT1,PDPK1,PRKCH,RAF1</t>
  </si>
  <si>
    <t>AKT1,MAP2K1,RAF1,ROCK2</t>
  </si>
  <si>
    <t>DNA damage-induced 14-3-3σ Signaling</t>
  </si>
  <si>
    <t>AKT1,CDK1</t>
  </si>
  <si>
    <t>AKT1,GSK3B,MAP2K1</t>
  </si>
  <si>
    <t>Apelin Cardiac Fibroblast Signaling Pathway</t>
  </si>
  <si>
    <t>AKT1,PRKAA2</t>
  </si>
  <si>
    <t>AKT1,MAP2K1,MAPK11,PRKAA2,RAF1,RPS6KA5,SGK1,TYK2</t>
  </si>
  <si>
    <t>AKT1,GSK3B,MAP2K1,RAF1</t>
  </si>
  <si>
    <t>AKT1,ERBB2,GSK3B</t>
  </si>
  <si>
    <t>CAMKK2,CSNK1A1,PRKCH,PRKG1</t>
  </si>
  <si>
    <t>Xenobiotic Metabolism CAR Signaling Pathway</t>
  </si>
  <si>
    <t>MAP2K1,MAP2K3,MAP2K6,PRKCH</t>
  </si>
  <si>
    <t>Xenobiotic Metabolism PXR Signaling Pathway</t>
  </si>
  <si>
    <t>CAMK2A,CAMK2B,CAMK2D,PRKCH</t>
  </si>
  <si>
    <t>CDK1,MAP2K1,RAF1</t>
  </si>
  <si>
    <t>RHOGDI Signaling</t>
  </si>
  <si>
    <t>nNOS Signaling in Neurons</t>
  </si>
  <si>
    <t>CAMK2A,PRKCH</t>
  </si>
  <si>
    <t>Apelin Muscle Signaling Pathway</t>
  </si>
  <si>
    <t>MAP2K1,PRKAA2,RAF1</t>
  </si>
  <si>
    <t>SNARE Signaling Pathway</t>
  </si>
  <si>
    <t>AKT1,PDPK1</t>
  </si>
  <si>
    <t>BMPR2,PDGFRA,TYK2</t>
  </si>
  <si>
    <t>AKT1,CDK1,WEE1</t>
  </si>
  <si>
    <t>AKT1,MAP2K1,NPR1</t>
  </si>
  <si>
    <t>AKT1,GSK3B,MAP2K1,TYK2</t>
  </si>
  <si>
    <t>AKT1,PDPK1,PRKCH,SGK1</t>
  </si>
  <si>
    <t>CDC42 Signaling</t>
  </si>
  <si>
    <t>GSK3B,MAPK11,PAK2,PAK3,RAF1,TNK2</t>
  </si>
  <si>
    <t>Related to other signalling pathways</t>
  </si>
  <si>
    <t>ACVR2A,AKT1,BMPR2,CSNK1A1,FLT1,FLT4,GSK3B,MAP2K1,MAP2K3,MAP2K6,MAPK11,MYLK2,MYLK3,PDGFRA,PDK1,PRKCH,RAF1,ROCK2</t>
  </si>
  <si>
    <t>Integrin Signaling</t>
  </si>
  <si>
    <t>AKT1,GSK3B,MAP2K1,MYLK2,MYLK3,PAK2,PAK3,PAK6,RAF1,TNK2</t>
  </si>
  <si>
    <t>ACVR2A,BMPR2,MAP2K1,MAP2K3,MAP2K6,MAPK11,RAF1</t>
  </si>
  <si>
    <t>Fibrosis-related</t>
  </si>
  <si>
    <t>Metabolism-related</t>
  </si>
  <si>
    <t>MAP2K1,MAP2K3,MAP2K6,RPS6KA5</t>
  </si>
  <si>
    <t>AKT1,CAMKK2,INSR,MAP2K3,MAPK11,PRKAA2</t>
  </si>
  <si>
    <t>AKT1,GSK3B,MAPK4,MAPK6,PDK1,PRKAA2</t>
  </si>
  <si>
    <t>AKT1,GSK3B,PRKAA2</t>
  </si>
  <si>
    <t>Sperm Motility</t>
  </si>
  <si>
    <t>AATK,ABL2,DDR2,DYRK1A,EPHA2,EPHA3,EPHB3,EPHB4,ERBB2,ERBB3,FGFR3,FGR,FLT1,FLT4,INSR,LMTK3,LYN,MAP2K1,MAP2K3,MAP2K6,NPR1,NTRK2,NTRK3,PDGFRA,PRKCH,PRKG1,ROR1,TIE1,TNK2,TYK2</t>
  </si>
  <si>
    <t>Pyridoxal 5'-phosphate Salvage Pathway</t>
  </si>
  <si>
    <t>ACVR2A,CDK1,CSNK1A1,DYRK1A,GRK5,HIPK1,MAP2K1,MAP2K3,MAP2K6,MAP3K6,MAPK6,NEK2,PAK2,PAK3,PKN1,PRKAA2,PRKCH,PRKX,SGK1</t>
  </si>
  <si>
    <t>Salvage Pathways of Pyrimidine Ribonucleotides</t>
  </si>
  <si>
    <t>AKT1,BMPR2,CAMK2A,CAMK2B,CAMK2D,CDK1,CDK10,CDK20,GSK3B,MAP2K1,MAP2K3,MAP2K6,MAPK11,NLK,PAK2,PAK3,PAK6,PRKCH,RAF1,TYK2</t>
  </si>
  <si>
    <t>AKT1,CAMK1G,CAMK2A,CAMK2B,CAMK2D,CSNK1A1,GSK3B,MAP2K1,MAP2K3,MAP2K6,MAPK11,PRKCH,RAF1</t>
  </si>
  <si>
    <t>ACVR2A,AKT1,BMPR2,CDK1,MAP2K1,MAP2K3,MAP2K6,MAPK4,MAPK6,MAPKAPK2,PDK1,RAF1,RPS6KA4,RPS6KA5</t>
  </si>
  <si>
    <t>AKT1,ERBB2,FGFR3,GSK3B,MAP2K1,MAP2K3,MAP2K6,MAPK11,PDGFRA,RAF1,TYK2</t>
  </si>
  <si>
    <t>AKT1,GSK3B,MAP2K1,MAP2K3,MAP2K6,MAPK11,MAPK4,MAPK6,RAF1</t>
  </si>
  <si>
    <t>Phagosome Formation</t>
  </si>
  <si>
    <t>AKT1,FGR,LYN,MAP2K1,MAP2K3,MAP2K6,MAPK4,MAPK6,MYLK2,MYLK3,PAK2,PAK3,PAK6,PRKCH,RAF1,ROCK2</t>
  </si>
  <si>
    <t>AKT1,MAP2K1,MAP2K6,MAP3K12,MAP3K6,MAPK11,RAF1</t>
  </si>
  <si>
    <t>AKT1,GSK3B,MAP2K1,MAP2K3,MAP2K6,RAF1</t>
  </si>
  <si>
    <t>AKT1,BMPR2,GSK3B,MAP2K1,MAPK11,RAF1,TYK2</t>
  </si>
  <si>
    <t>ACVR2A,BMPR2,CAMK2A,CAMK2B,CAMK2D,GSK3B,PRKCH,ROCK2</t>
  </si>
  <si>
    <t>AKT1,BMPR2,FGFR3,GSK3B,NTRK2,NTRK3,PDGFRA,PDPK1</t>
  </si>
  <si>
    <t>AKT1,FGR,LYN,MAPK11,RPS6KA3,RPS6KA4,RPS6KA5</t>
  </si>
  <si>
    <t>AKT1,ERBB2,ERBB3,MAP2K1,PDPK1,PRKCH,RAF1</t>
  </si>
  <si>
    <t>VEGF Family Ligand-Receptor Interactions</t>
  </si>
  <si>
    <t>AKT1,FLT1,FLT4,MAP2K1,PRKCH,RAF1</t>
  </si>
  <si>
    <t>ACVR2A,BMPR2,INSR,MAP2K1,MAP2K3,MAP2K6,PRKAA2,RAF1</t>
  </si>
  <si>
    <t>AKT1,FGFR3,GSK3B,MAP2K1,MAP2K3,MAP2K6,RAF1,TYK2</t>
  </si>
  <si>
    <t>Agrin Interactions at Neuromuscular Junction</t>
  </si>
  <si>
    <t>ERBB2,ERBB3,PAK2,PAK3,PAK6</t>
  </si>
  <si>
    <t>AKT1,BMPR2,GSK3B,MAP2K1,RAF1,TYK2</t>
  </si>
  <si>
    <t>CAMK2A,CAMK2B,CAMK2D,MAP2K1,PRKCH,RAF1</t>
  </si>
  <si>
    <t>MAP2K1,MAP3K12,PAK2,PAK3,PAK6,PKN1,RAF1,ROCK2</t>
  </si>
  <si>
    <t>CAMKK2,FGFR3,MAPK11,NPR1,PRKAA2,PRKG1</t>
  </si>
  <si>
    <t>AKT1,CAMKK2,GSK3B,INSR,MAP2K1,PRKAA2,RAF1</t>
  </si>
  <si>
    <t>Amyloid Processing</t>
  </si>
  <si>
    <t>AKT1,CSNK1A1,GSK3B,MAPK11</t>
  </si>
  <si>
    <t>AKT1,GSK3B,MAP2K1,MAP2K3,MAP2K6,PRKCH,RAF1</t>
  </si>
  <si>
    <t>AKT1,MAP2K1,PDK1,RAF1</t>
  </si>
  <si>
    <t>Mitotic Roles of Polo-Like Kinase</t>
  </si>
  <si>
    <t>CDK1,PLK2,SLK,WEE1</t>
  </si>
  <si>
    <t>Synaptic Long Term Depression</t>
  </si>
  <si>
    <t>LYN,MAP2K1,NPR1,PRKCH,PRKG1,RAF1</t>
  </si>
  <si>
    <t>AKT1,MAP2K1,MAPK11,MAPKAPK2,PDPK1,PRKCH</t>
  </si>
  <si>
    <t>CAMK1G,CAMK2A,CAMK2B,CAMK2D,CDK1,MAP2K1,PRKCH,RAF1,RPS6KA3,UHMK1</t>
  </si>
  <si>
    <t>AKT1,BMPR2,CSNK1A1,GSK3B,MAP2K3,MAP2K6</t>
  </si>
  <si>
    <t>CDK1,GSK3B,RAF1,WEE1</t>
  </si>
  <si>
    <t>ACVRL1,BMPR2,DDR2,FGFR3,PRKAA2,SIK3</t>
  </si>
  <si>
    <t>Inhibition of ARE-Mediated mRNA Degradation Pathway</t>
  </si>
  <si>
    <t>AKT1,MAPK11,MAPK4,MAPK6,MAPKAPK2</t>
  </si>
  <si>
    <t>BER (Base Excision Repair) Pathway</t>
  </si>
  <si>
    <t>MAP2K1,MAP2K3,MAP2K6</t>
  </si>
  <si>
    <t>Cell Cycle Control of Chromosomal Replication</t>
  </si>
  <si>
    <t>CDK1,CDK10,CDK20</t>
  </si>
  <si>
    <t>ACVR2A,BMPR2,MAP2K6,TYK2</t>
  </si>
  <si>
    <t>Inhibition of Angiogenesis by TSP1</t>
  </si>
  <si>
    <t>AKT1,MAPK11</t>
  </si>
  <si>
    <t>AKT1,GSK3B,TYK2</t>
  </si>
  <si>
    <t>Regulation of Actin-based Motility by Rho</t>
  </si>
  <si>
    <t>Cell Cycle: G2/M DNA Damage Checkpoint Regulation</t>
  </si>
  <si>
    <t>CDK1,WEE1</t>
  </si>
  <si>
    <t>AKT1,BMPR2,FGFR3</t>
  </si>
  <si>
    <t>ACVR2A,BMPR2,TYK2</t>
  </si>
  <si>
    <t>Endocannabinoid Neuronal Synapse Pathway</t>
  </si>
  <si>
    <t>MAPK11,MAPK4,MAPK6</t>
  </si>
  <si>
    <t>AKT1,INSR</t>
  </si>
  <si>
    <t>AKT1,ERBB2,ROCK2</t>
  </si>
  <si>
    <t>GDNF Family Ligand-Receptor Interactions</t>
  </si>
  <si>
    <t>MAP2K1,RAF1</t>
  </si>
  <si>
    <t>AKT1,MAP2K1</t>
  </si>
  <si>
    <t>Antiproliferative Role of Somatostatin Receptor 2</t>
  </si>
  <si>
    <t>MAP2K1,NPR1</t>
  </si>
  <si>
    <t>Calcium signaling-related</t>
  </si>
  <si>
    <t>Granulocyte Adhesion and Diapedesis</t>
  </si>
  <si>
    <t>CCL11,CCL17,CCL24,Ccl27a,Ccl6,Ccl8,Ccl9,CX3CL1,CXCL12,CXCL14,IL1B</t>
  </si>
  <si>
    <t>Agranulocyte Adhesion and Diapedesis</t>
  </si>
  <si>
    <t>CXCL12,IL15,IL1B,MIF,OSM,TGFB1,WNT4,WNT5A,WNT7A,WNT9B</t>
  </si>
  <si>
    <t>IL15,IL17D,IL1B,OSM,TGFB1,TGFB2</t>
  </si>
  <si>
    <t>Airway Inflammation in Asthma</t>
  </si>
  <si>
    <t>OSM,TGFB1,TGFB2</t>
  </si>
  <si>
    <t>Role of Cytokines in Mediating Communication between Immune Cells</t>
  </si>
  <si>
    <t>IL15,IL1B,TGFB1</t>
  </si>
  <si>
    <t>CX3CL1,CXCL12,IL1B,TGFB1,TGFB2</t>
  </si>
  <si>
    <t>CCL11,CCL24,CXCL12</t>
  </si>
  <si>
    <t>BMP1,BMP3,BMP5</t>
  </si>
  <si>
    <t>OSM,OSMR</t>
  </si>
  <si>
    <t>IL15,IL1B,SPP1,TGFB1</t>
  </si>
  <si>
    <t>TGFB1,TGFB2</t>
  </si>
  <si>
    <t>IL1B</t>
  </si>
  <si>
    <t>BMP5</t>
  </si>
  <si>
    <t>Leukocyte Extravasation Signaling</t>
  </si>
  <si>
    <t>CXCL12,TIMP1</t>
  </si>
  <si>
    <t>CYTOKINES</t>
  </si>
  <si>
    <t>CCL11,CCL17,IL15,IL17D,IL1B,OSM,TGFB1,TGFB2</t>
  </si>
  <si>
    <t>CCL11,TGFB1,TGFB2</t>
  </si>
  <si>
    <t>FLT3LG,IL15</t>
  </si>
  <si>
    <t>Differential Regulation of Cytokine Production in Macrophages and T Helper Cells by IL-17A and IL-17F</t>
  </si>
  <si>
    <t>Differential Regulation of Cytokine Production in Intestinal Epithelial Cells by IL-17A and IL-17F</t>
  </si>
  <si>
    <t>TGFB1,TGFB2,WNT4,WNT5A,WNT7A,WNT9B</t>
  </si>
  <si>
    <t>WNT4,WNT5A,WNT7A,WNT9B</t>
  </si>
  <si>
    <t>IL1B,TGFB1,TGFB2</t>
  </si>
  <si>
    <t>EDN1,TGFB1,TGFB2</t>
  </si>
  <si>
    <t>BMP1,BMP3,BMP5,WNT4,WNT5A,WNT7A,WNT9B</t>
  </si>
  <si>
    <t>EDN1,IL15,IL17D,IL1B,OSM,TGFB1,TGFB2,WNT4,WNT5A,WNT7A,WNT9B</t>
  </si>
  <si>
    <t>CXCL12,TGFB1,TGFB2,WNT4,WNT5A,WNT7A,WNT9B</t>
  </si>
  <si>
    <t>BMP1,BMP3,BMP5,CXCL12,GDF7,WNT4,WNT5A,WNT7A,WNT9B</t>
  </si>
  <si>
    <t>EDN1,WNT4,WNT5A,WNT7A,WNT9B</t>
  </si>
  <si>
    <t>CCL11,CXCL12,IL1B,TGFB1</t>
  </si>
  <si>
    <t>BMP1,BMP3,BMP5,GDF15</t>
  </si>
  <si>
    <t>IL1B,OSM,OSMR</t>
  </si>
  <si>
    <t>CCL11,IL1B,TGFB1,TGFB2</t>
  </si>
  <si>
    <t>Apelin Liver Signaling Pathway</t>
  </si>
  <si>
    <t>EDN1</t>
  </si>
  <si>
    <t>EDN1,IL1B,SPP1,TGFB1,TGFB2,TIMP1,WNT4,WNT5A,WNT7A,WNT9B</t>
  </si>
  <si>
    <t>CXCL12,EDN1,IL1B,TGFB1,TGFB2,WNT4,WNT5A,WNT7A,WNT9B</t>
  </si>
  <si>
    <t>INHA,INHBA,INHBB,TGFB1,TGFB2</t>
  </si>
  <si>
    <t>EDN1,IL1B,TGFB1,TGFB2,TIMP1</t>
  </si>
  <si>
    <t>BMP1,BMP3,BMP5,INHBA,TGFB1,TGFB2,WNT4,WNT5A,WNT7A,WNT9B</t>
  </si>
  <si>
    <t>BMP1,BMP3,BMP5,TGFB1,TGFB2,WNT4,WNT5A,WNT7A,WNT9B</t>
  </si>
  <si>
    <t>BMP1,BMP3,BMP5,IL1B,SPP1,TGFB1,WNT4,WNT5A,WNT7A,WNT9B</t>
  </si>
  <si>
    <t>Airway Pathology in Chronic Obstructive Pulmonary Disease</t>
  </si>
  <si>
    <t>SPP1,TGFB1,WNT4,WNT5A,WNT7A,WNT9B</t>
  </si>
  <si>
    <t>CXCL12,IL1B,OSM,SPP1,TGFB1,TGFB2</t>
  </si>
  <si>
    <t>PCP (Planar Cell Polarity) Pathway</t>
  </si>
  <si>
    <t>C1QTNF4,IL1B,SPP1,TGFB1</t>
  </si>
  <si>
    <t>Eumelanin Biosynthesis</t>
  </si>
  <si>
    <t>MIF</t>
  </si>
  <si>
    <t>SPP1,TGFB2</t>
  </si>
  <si>
    <t>Hematopoiesis from Multipotent Stem Cells</t>
  </si>
  <si>
    <t>IL15</t>
  </si>
  <si>
    <t>TGFB1,WNT5A</t>
  </si>
  <si>
    <t>IL1B,TGF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rgb="FF000000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2" borderId="0" xfId="0" applyFill="1"/>
    <xf numFmtId="0" fontId="0" fillId="3" borderId="0" xfId="0" applyFill="1"/>
    <xf numFmtId="0" fontId="2" fillId="0" borderId="0" xfId="0" applyFont="1" applyAlignment="1">
      <alignment horizontal="center"/>
    </xf>
    <xf numFmtId="0" fontId="0" fillId="0" borderId="0" xfId="0" applyFill="1"/>
    <xf numFmtId="0" fontId="1" fillId="0" borderId="0" xfId="0" applyFont="1" applyFill="1"/>
    <xf numFmtId="0" fontId="1" fillId="2" borderId="0" xfId="0" applyFont="1" applyFill="1"/>
    <xf numFmtId="0" fontId="0" fillId="4" borderId="0" xfId="0" applyFill="1"/>
    <xf numFmtId="0" fontId="1" fillId="0" borderId="0" xfId="0" applyFont="1"/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  <xf numFmtId="0" fontId="0" fillId="0" borderId="0" xfId="0" applyFill="1" applyAlignment="1">
      <alignment vertical="center" wrapText="1"/>
    </xf>
    <xf numFmtId="0" fontId="1" fillId="0" borderId="0" xfId="0" applyFont="1" applyFill="1" applyAlignment="1">
      <alignment vertical="center"/>
    </xf>
    <xf numFmtId="0" fontId="3" fillId="0" borderId="0" xfId="0" applyFont="1"/>
    <xf numFmtId="0" fontId="5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 vertical="center"/>
    </xf>
    <xf numFmtId="11" fontId="5" fillId="0" borderId="0" xfId="0" applyNumberFormat="1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6" fillId="0" borderId="0" xfId="0" applyFont="1" applyFill="1"/>
    <xf numFmtId="0" fontId="5" fillId="0" borderId="0" xfId="0" applyFont="1" applyFill="1" applyAlignment="1">
      <alignment vertical="center"/>
    </xf>
    <xf numFmtId="11" fontId="6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/>
    <xf numFmtId="0" fontId="6" fillId="5" borderId="0" xfId="0" applyFont="1" applyFill="1" applyAlignment="1">
      <alignment vertical="center"/>
    </xf>
    <xf numFmtId="0" fontId="6" fillId="5" borderId="0" xfId="0" applyFont="1" applyFill="1"/>
    <xf numFmtId="11" fontId="6" fillId="0" borderId="0" xfId="0" applyNumberFormat="1" applyFont="1" applyFill="1" applyAlignment="1">
      <alignment horizontal="center"/>
    </xf>
    <xf numFmtId="11" fontId="6" fillId="0" borderId="0" xfId="0" applyNumberFormat="1" applyFont="1" applyAlignment="1">
      <alignment horizontal="center"/>
    </xf>
    <xf numFmtId="11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vertical="center"/>
    </xf>
    <xf numFmtId="0" fontId="4" fillId="0" borderId="0" xfId="0" applyFont="1"/>
    <xf numFmtId="0" fontId="5" fillId="0" borderId="0" xfId="0" applyFont="1" applyFill="1"/>
    <xf numFmtId="0" fontId="3" fillId="9" borderId="0" xfId="0" applyFont="1" applyFill="1"/>
    <xf numFmtId="11" fontId="3" fillId="0" borderId="0" xfId="0" applyNumberFormat="1" applyFont="1" applyAlignment="1">
      <alignment horizontal="center"/>
    </xf>
    <xf numFmtId="0" fontId="6" fillId="6" borderId="0" xfId="0" applyFont="1" applyFill="1" applyAlignment="1">
      <alignment vertical="center"/>
    </xf>
    <xf numFmtId="0" fontId="6" fillId="7" borderId="0" xfId="0" applyFont="1" applyFill="1" applyAlignment="1">
      <alignment vertical="center"/>
    </xf>
    <xf numFmtId="0" fontId="5" fillId="0" borderId="0" xfId="0" applyFont="1"/>
    <xf numFmtId="0" fontId="6" fillId="3" borderId="0" xfId="0" applyFont="1" applyFill="1" applyAlignment="1">
      <alignment vertical="center"/>
    </xf>
    <xf numFmtId="0" fontId="6" fillId="6" borderId="0" xfId="0" applyFont="1" applyFill="1"/>
    <xf numFmtId="0" fontId="6" fillId="7" borderId="0" xfId="0" applyFont="1" applyFill="1"/>
    <xf numFmtId="0" fontId="6" fillId="3" borderId="0" xfId="0" applyFont="1" applyFill="1"/>
    <xf numFmtId="0" fontId="6" fillId="8" borderId="0" xfId="0" applyFont="1" applyFill="1" applyAlignment="1">
      <alignment vertical="center"/>
    </xf>
    <xf numFmtId="0" fontId="6" fillId="8" borderId="0" xfId="0" applyFont="1" applyFill="1"/>
    <xf numFmtId="0" fontId="7" fillId="8" borderId="0" xfId="0" applyFont="1" applyFill="1"/>
    <xf numFmtId="11" fontId="7" fillId="0" borderId="0" xfId="0" applyNumberFormat="1" applyFont="1" applyAlignment="1">
      <alignment horizontal="center"/>
    </xf>
    <xf numFmtId="0" fontId="7" fillId="0" borderId="0" xfId="0" applyFont="1"/>
    <xf numFmtId="0" fontId="7" fillId="10" borderId="0" xfId="0" applyFont="1" applyFill="1"/>
    <xf numFmtId="0" fontId="5" fillId="11" borderId="0" xfId="0" applyFont="1" applyFill="1" applyAlignment="1">
      <alignment horizontal="center" vertical="center" wrapText="1"/>
    </xf>
    <xf numFmtId="0" fontId="5" fillId="11" borderId="0" xfId="0" applyFont="1" applyFill="1" applyAlignment="1">
      <alignment horizontal="center" vertical="center"/>
    </xf>
    <xf numFmtId="0" fontId="5" fillId="11" borderId="0" xfId="0" applyFont="1" applyFill="1" applyAlignment="1">
      <alignment vertical="center"/>
    </xf>
    <xf numFmtId="0" fontId="6" fillId="11" borderId="0" xfId="0" applyFont="1" applyFill="1"/>
    <xf numFmtId="0" fontId="6" fillId="11" borderId="0" xfId="0" applyFont="1" applyFill="1" applyAlignment="1">
      <alignment vertical="center"/>
    </xf>
    <xf numFmtId="0" fontId="3" fillId="11" borderId="0" xfId="0" applyFont="1" applyFill="1"/>
  </cellXfs>
  <cellStyles count="1">
    <cellStyle name="Normal" xfId="0" builtinId="0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67"/>
  <sheetViews>
    <sheetView zoomScale="150" workbookViewId="0">
      <selection activeCell="B13" sqref="B13"/>
    </sheetView>
  </sheetViews>
  <sheetFormatPr baseColWidth="10" defaultColWidth="8.83203125" defaultRowHeight="13" x14ac:dyDescent="0.15"/>
  <cols>
    <col min="1" max="1" width="61.5" customWidth="1"/>
    <col min="2" max="2" width="13.33203125" customWidth="1"/>
    <col min="3" max="3" width="8.83203125" customWidth="1"/>
    <col min="4" max="4" width="10.5" customWidth="1"/>
  </cols>
  <sheetData>
    <row r="1" spans="1:7" s="3" customFormat="1" x14ac:dyDescent="0.1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spans="1:7" x14ac:dyDescent="0.15">
      <c r="A2" s="6" t="s">
        <v>5</v>
      </c>
      <c r="B2" s="1">
        <v>9.08</v>
      </c>
      <c r="C2" s="1">
        <v>5.0500000000000003E-2</v>
      </c>
      <c r="D2" s="1">
        <v>0</v>
      </c>
      <c r="E2" s="1" t="s">
        <v>6</v>
      </c>
      <c r="F2" s="1"/>
      <c r="G2" s="1"/>
    </row>
    <row r="3" spans="1:7" x14ac:dyDescent="0.15">
      <c r="A3" s="1" t="s">
        <v>7</v>
      </c>
      <c r="B3" s="1">
        <v>8.1199999999999992</v>
      </c>
      <c r="C3" s="1">
        <v>5.91E-2</v>
      </c>
      <c r="D3" s="1">
        <v>-0.57699999999999996</v>
      </c>
      <c r="E3" s="1" t="s">
        <v>8</v>
      </c>
      <c r="F3" s="1"/>
      <c r="G3" s="1"/>
    </row>
    <row r="4" spans="1:7" x14ac:dyDescent="0.15">
      <c r="A4" s="1" t="s">
        <v>9</v>
      </c>
      <c r="B4" s="1">
        <v>7.53</v>
      </c>
      <c r="C4" s="1">
        <v>8.4099999999999994E-2</v>
      </c>
      <c r="D4" s="1" t="e">
        <v>#NUM!</v>
      </c>
      <c r="E4" s="1" t="s">
        <v>10</v>
      </c>
      <c r="F4" s="1"/>
      <c r="G4" s="1"/>
    </row>
    <row r="5" spans="1:7" x14ac:dyDescent="0.15">
      <c r="A5" s="1" t="s">
        <v>11</v>
      </c>
      <c r="B5" s="1">
        <v>7.43</v>
      </c>
      <c r="C5" s="1">
        <v>5.1299999999999998E-2</v>
      </c>
      <c r="D5" s="1">
        <v>0.30199999999999999</v>
      </c>
      <c r="E5" s="1" t="s">
        <v>12</v>
      </c>
      <c r="F5" s="1"/>
      <c r="G5" s="1"/>
    </row>
    <row r="6" spans="1:7" x14ac:dyDescent="0.15">
      <c r="A6" s="1" t="s">
        <v>13</v>
      </c>
      <c r="B6" s="1">
        <v>6.66</v>
      </c>
      <c r="C6" s="1">
        <v>6.6699999999999995E-2</v>
      </c>
      <c r="D6" s="1" t="e">
        <v>#NUM!</v>
      </c>
      <c r="E6" s="1" t="s">
        <v>14</v>
      </c>
      <c r="F6" s="1"/>
      <c r="G6" s="1"/>
    </row>
    <row r="7" spans="1:7" x14ac:dyDescent="0.15">
      <c r="A7" s="1" t="s">
        <v>15</v>
      </c>
      <c r="B7" s="1">
        <v>6.63</v>
      </c>
      <c r="C7" s="1">
        <v>6.6199999999999995E-2</v>
      </c>
      <c r="D7" s="1">
        <v>1</v>
      </c>
      <c r="E7" s="1" t="s">
        <v>16</v>
      </c>
      <c r="F7" s="1"/>
      <c r="G7" s="1"/>
    </row>
    <row r="8" spans="1:7" x14ac:dyDescent="0.15">
      <c r="A8" s="1" t="s">
        <v>17</v>
      </c>
      <c r="B8" s="1">
        <v>6.58</v>
      </c>
      <c r="C8" s="1">
        <v>6.5199999999999994E-2</v>
      </c>
      <c r="D8" s="1">
        <v>3</v>
      </c>
      <c r="E8" s="1" t="s">
        <v>18</v>
      </c>
      <c r="F8" s="1"/>
      <c r="G8" s="1"/>
    </row>
    <row r="9" spans="1:7" x14ac:dyDescent="0.15">
      <c r="A9" s="1" t="s">
        <v>19</v>
      </c>
      <c r="B9" s="1">
        <v>6.23</v>
      </c>
      <c r="C9" s="1">
        <v>0.192</v>
      </c>
      <c r="D9" s="1">
        <v>2.2360000000000002</v>
      </c>
      <c r="E9" s="1" t="s">
        <v>20</v>
      </c>
      <c r="F9" s="1"/>
      <c r="G9" s="1"/>
    </row>
    <row r="10" spans="1:7" x14ac:dyDescent="0.15">
      <c r="A10" s="2" t="s">
        <v>21</v>
      </c>
      <c r="B10" s="1">
        <v>6.17</v>
      </c>
      <c r="C10" s="1">
        <v>8.9700000000000002E-2</v>
      </c>
      <c r="D10" s="1">
        <v>0</v>
      </c>
      <c r="E10" s="1" t="s">
        <v>22</v>
      </c>
      <c r="F10" s="1"/>
      <c r="G10" s="1"/>
    </row>
    <row r="11" spans="1:7" x14ac:dyDescent="0.15">
      <c r="A11" s="2" t="s">
        <v>23</v>
      </c>
      <c r="B11" s="1">
        <v>5.91</v>
      </c>
      <c r="C11" s="1">
        <v>4.6699999999999998E-2</v>
      </c>
      <c r="D11" s="1">
        <v>3</v>
      </c>
      <c r="E11" s="1" t="s">
        <v>24</v>
      </c>
      <c r="F11" s="1"/>
      <c r="G11" s="1"/>
    </row>
    <row r="12" spans="1:7" x14ac:dyDescent="0.15">
      <c r="A12" s="1" t="s">
        <v>25</v>
      </c>
      <c r="B12" s="1">
        <v>5.31</v>
      </c>
      <c r="C12" s="1">
        <v>8.8200000000000001E-2</v>
      </c>
      <c r="D12" s="1">
        <v>-1.633</v>
      </c>
      <c r="E12" s="1" t="s">
        <v>26</v>
      </c>
      <c r="F12" s="1"/>
      <c r="G12" s="1"/>
    </row>
    <row r="13" spans="1:7" x14ac:dyDescent="0.15">
      <c r="A13" s="1" t="s">
        <v>27</v>
      </c>
      <c r="B13" s="1">
        <v>5.31</v>
      </c>
      <c r="C13" s="1">
        <v>4.5900000000000003E-2</v>
      </c>
      <c r="D13" s="1" t="e">
        <v>#NUM!</v>
      </c>
      <c r="E13" s="1" t="s">
        <v>28</v>
      </c>
      <c r="F13" s="1"/>
      <c r="G13" s="1"/>
    </row>
    <row r="14" spans="1:7" x14ac:dyDescent="0.15">
      <c r="A14" s="1" t="s">
        <v>29</v>
      </c>
      <c r="B14" s="1">
        <v>5.3</v>
      </c>
      <c r="C14" s="1">
        <v>2.58E-2</v>
      </c>
      <c r="D14" s="1" t="e">
        <v>#NUM!</v>
      </c>
      <c r="E14" s="1" t="s">
        <v>30</v>
      </c>
      <c r="F14" s="1"/>
      <c r="G14" s="1"/>
    </row>
    <row r="15" spans="1:7" x14ac:dyDescent="0.15">
      <c r="A15" s="1" t="s">
        <v>31</v>
      </c>
      <c r="B15" s="1">
        <v>5.24</v>
      </c>
      <c r="C15" s="1">
        <v>6.54E-2</v>
      </c>
      <c r="D15" s="1">
        <v>1.633</v>
      </c>
      <c r="E15" s="1" t="s">
        <v>32</v>
      </c>
      <c r="F15" s="1"/>
      <c r="G15" s="1"/>
    </row>
    <row r="16" spans="1:7" x14ac:dyDescent="0.15">
      <c r="A16" s="1" t="s">
        <v>33</v>
      </c>
      <c r="B16" s="1">
        <v>5.1100000000000003</v>
      </c>
      <c r="C16" s="1">
        <v>6.25E-2</v>
      </c>
      <c r="D16" s="1" t="e">
        <v>#NUM!</v>
      </c>
      <c r="E16" s="1" t="s">
        <v>34</v>
      </c>
      <c r="F16" s="1"/>
      <c r="G16" s="1"/>
    </row>
    <row r="17" spans="1:7" x14ac:dyDescent="0.15">
      <c r="A17" s="1" t="s">
        <v>35</v>
      </c>
      <c r="B17" s="1">
        <v>4.99</v>
      </c>
      <c r="C17" s="1">
        <v>4.9099999999999998E-2</v>
      </c>
      <c r="D17" s="1">
        <v>2.121</v>
      </c>
      <c r="E17" s="1" t="s">
        <v>36</v>
      </c>
      <c r="F17" s="1"/>
      <c r="G17" s="1"/>
    </row>
    <row r="18" spans="1:7" x14ac:dyDescent="0.15">
      <c r="A18" s="1" t="s">
        <v>37</v>
      </c>
      <c r="B18" s="1">
        <v>4.82</v>
      </c>
      <c r="C18" s="1">
        <v>4.65E-2</v>
      </c>
      <c r="D18" s="1" t="e">
        <v>#NUM!</v>
      </c>
      <c r="E18" s="1" t="s">
        <v>38</v>
      </c>
      <c r="F18" s="1"/>
      <c r="G18" s="1"/>
    </row>
    <row r="19" spans="1:7" x14ac:dyDescent="0.15">
      <c r="A19" s="2" t="s">
        <v>39</v>
      </c>
      <c r="B19" s="1">
        <v>4.8</v>
      </c>
      <c r="C19" s="1">
        <v>4.6199999999999998E-2</v>
      </c>
      <c r="D19" s="1">
        <v>0.70699999999999996</v>
      </c>
      <c r="E19" s="1" t="s">
        <v>40</v>
      </c>
      <c r="F19" s="1"/>
      <c r="G19" s="1"/>
    </row>
    <row r="20" spans="1:7" x14ac:dyDescent="0.15">
      <c r="A20" s="1" t="s">
        <v>41</v>
      </c>
      <c r="B20" s="1">
        <v>4.7699999999999996</v>
      </c>
      <c r="C20" s="1">
        <v>5.5599999999999997E-2</v>
      </c>
      <c r="D20" s="1" t="e">
        <v>#NUM!</v>
      </c>
      <c r="E20" s="1" t="s">
        <v>42</v>
      </c>
      <c r="F20" s="1"/>
      <c r="G20" s="1"/>
    </row>
    <row r="21" spans="1:7" x14ac:dyDescent="0.15">
      <c r="A21" s="1" t="s">
        <v>43</v>
      </c>
      <c r="B21" s="1">
        <v>4.72</v>
      </c>
      <c r="C21" s="1">
        <v>6.9800000000000001E-2</v>
      </c>
      <c r="D21" s="1">
        <v>-0.44700000000000001</v>
      </c>
      <c r="E21" s="1" t="s">
        <v>44</v>
      </c>
      <c r="F21" s="1"/>
      <c r="G21" s="1"/>
    </row>
    <row r="22" spans="1:7" x14ac:dyDescent="0.15">
      <c r="A22" s="1" t="s">
        <v>45</v>
      </c>
      <c r="B22" s="1">
        <v>4.58</v>
      </c>
      <c r="C22" s="1">
        <v>6.59E-2</v>
      </c>
      <c r="D22" s="1">
        <v>0.44700000000000001</v>
      </c>
      <c r="E22" s="1" t="s">
        <v>46</v>
      </c>
      <c r="F22" s="1"/>
      <c r="G22" s="1"/>
    </row>
    <row r="23" spans="1:7" x14ac:dyDescent="0.15">
      <c r="A23" s="1" t="s">
        <v>47</v>
      </c>
      <c r="B23" s="1">
        <v>4.45</v>
      </c>
      <c r="C23" s="1">
        <v>6.25E-2</v>
      </c>
      <c r="D23" s="1" t="e">
        <v>#NUM!</v>
      </c>
      <c r="E23" s="1" t="s">
        <v>48</v>
      </c>
      <c r="F23" s="1"/>
      <c r="G23" s="1"/>
    </row>
    <row r="24" spans="1:7" x14ac:dyDescent="0.15">
      <c r="A24" s="1" t="s">
        <v>49</v>
      </c>
      <c r="B24" s="1">
        <v>4.42</v>
      </c>
      <c r="C24" s="1">
        <v>4.1000000000000002E-2</v>
      </c>
      <c r="D24" s="1" t="e">
        <v>#NUM!</v>
      </c>
      <c r="E24" s="1" t="s">
        <v>50</v>
      </c>
      <c r="F24" s="1"/>
      <c r="G24" s="1"/>
    </row>
    <row r="25" spans="1:7" x14ac:dyDescent="0.15">
      <c r="A25" s="1" t="s">
        <v>51</v>
      </c>
      <c r="B25" s="1">
        <v>4.41</v>
      </c>
      <c r="C25" s="1">
        <v>4.0800000000000003E-2</v>
      </c>
      <c r="D25" s="1">
        <v>2.121</v>
      </c>
      <c r="E25" s="1" t="s">
        <v>52</v>
      </c>
      <c r="F25" s="1"/>
      <c r="G25" s="1"/>
    </row>
    <row r="26" spans="1:7" x14ac:dyDescent="0.15">
      <c r="A26" s="2" t="s">
        <v>53</v>
      </c>
      <c r="B26" s="1">
        <v>4.25</v>
      </c>
      <c r="C26" s="1">
        <v>0.121</v>
      </c>
      <c r="D26" s="1" t="e">
        <v>#NUM!</v>
      </c>
      <c r="E26" s="1" t="s">
        <v>54</v>
      </c>
      <c r="F26" s="1"/>
      <c r="G26" s="1"/>
    </row>
    <row r="27" spans="1:7" x14ac:dyDescent="0.15">
      <c r="A27" s="2" t="s">
        <v>55</v>
      </c>
      <c r="B27" s="1">
        <v>4.1399999999999997</v>
      </c>
      <c r="C27" s="1">
        <v>0.114</v>
      </c>
      <c r="D27" s="1">
        <v>0</v>
      </c>
      <c r="E27" s="1" t="s">
        <v>56</v>
      </c>
      <c r="F27" s="1"/>
      <c r="G27" s="1"/>
    </row>
    <row r="28" spans="1:7" x14ac:dyDescent="0.15">
      <c r="A28" s="1" t="s">
        <v>57</v>
      </c>
      <c r="B28" s="1">
        <v>4.13</v>
      </c>
      <c r="C28" s="1">
        <v>4.3999999999999997E-2</v>
      </c>
      <c r="D28" s="1">
        <v>1.89</v>
      </c>
      <c r="E28" s="1" t="s">
        <v>58</v>
      </c>
      <c r="F28" s="1"/>
      <c r="G28" s="1"/>
    </row>
    <row r="29" spans="1:7" x14ac:dyDescent="0.15">
      <c r="A29" s="2" t="s">
        <v>59</v>
      </c>
      <c r="B29" s="1">
        <v>4.08</v>
      </c>
      <c r="C29" s="1">
        <v>2.63E-2</v>
      </c>
      <c r="D29" s="1">
        <v>0.90500000000000003</v>
      </c>
      <c r="E29" s="1" t="s">
        <v>60</v>
      </c>
      <c r="F29" s="1"/>
      <c r="G29" s="1"/>
    </row>
    <row r="30" spans="1:7" x14ac:dyDescent="0.15">
      <c r="A30" s="1" t="s">
        <v>61</v>
      </c>
      <c r="B30" s="1">
        <v>4.05</v>
      </c>
      <c r="C30" s="1">
        <v>0.108</v>
      </c>
      <c r="D30" s="1">
        <v>2</v>
      </c>
      <c r="E30" s="1" t="s">
        <v>62</v>
      </c>
      <c r="F30" s="1"/>
      <c r="G30" s="1"/>
    </row>
    <row r="31" spans="1:7" x14ac:dyDescent="0.15">
      <c r="A31" s="6" t="s">
        <v>63</v>
      </c>
      <c r="B31" s="1">
        <v>3.95</v>
      </c>
      <c r="C31" s="1">
        <v>3.0800000000000001E-2</v>
      </c>
      <c r="D31" s="1">
        <v>-1.4139999999999999</v>
      </c>
      <c r="E31" s="1" t="s">
        <v>64</v>
      </c>
      <c r="F31" s="1"/>
      <c r="G31" s="1"/>
    </row>
    <row r="32" spans="1:7" x14ac:dyDescent="0.15">
      <c r="A32" s="1" t="s">
        <v>65</v>
      </c>
      <c r="B32" s="1">
        <v>3.87</v>
      </c>
      <c r="C32" s="1">
        <v>4.9200000000000001E-2</v>
      </c>
      <c r="D32" s="1">
        <v>1.3420000000000001</v>
      </c>
      <c r="E32" s="1" t="s">
        <v>66</v>
      </c>
      <c r="F32" s="1"/>
      <c r="G32" s="1"/>
    </row>
    <row r="33" spans="1:7" x14ac:dyDescent="0.15">
      <c r="A33" s="2" t="s">
        <v>67</v>
      </c>
      <c r="B33" s="1">
        <v>3.87</v>
      </c>
      <c r="C33" s="1">
        <v>6.4899999999999999E-2</v>
      </c>
      <c r="D33" s="1">
        <v>0.44700000000000001</v>
      </c>
      <c r="E33" s="1" t="s">
        <v>68</v>
      </c>
      <c r="F33" s="1"/>
      <c r="G33" s="1"/>
    </row>
    <row r="34" spans="1:7" x14ac:dyDescent="0.15">
      <c r="A34" s="1" t="s">
        <v>69</v>
      </c>
      <c r="B34" s="1">
        <v>3.82</v>
      </c>
      <c r="C34" s="1">
        <v>6.3299999999999995E-2</v>
      </c>
      <c r="D34" s="1">
        <v>0.44700000000000001</v>
      </c>
      <c r="E34" s="1" t="s">
        <v>70</v>
      </c>
      <c r="F34" s="1"/>
      <c r="G34" s="1"/>
    </row>
    <row r="35" spans="1:7" x14ac:dyDescent="0.15">
      <c r="A35" s="1" t="s">
        <v>71</v>
      </c>
      <c r="B35" s="1">
        <v>3.79</v>
      </c>
      <c r="C35" s="1">
        <v>6.25E-2</v>
      </c>
      <c r="D35" s="1">
        <v>-2</v>
      </c>
      <c r="E35" s="1" t="s">
        <v>72</v>
      </c>
      <c r="F35" s="1"/>
      <c r="G35" s="1"/>
    </row>
    <row r="36" spans="1:7" x14ac:dyDescent="0.15">
      <c r="A36" s="6" t="s">
        <v>73</v>
      </c>
      <c r="B36" s="1">
        <v>3.79</v>
      </c>
      <c r="C36" s="1">
        <v>6.25E-2</v>
      </c>
      <c r="D36" s="1">
        <v>0.44700000000000001</v>
      </c>
      <c r="E36" s="1" t="s">
        <v>74</v>
      </c>
      <c r="F36" s="1"/>
      <c r="G36" s="1"/>
    </row>
    <row r="37" spans="1:7" x14ac:dyDescent="0.15">
      <c r="A37" s="2" t="s">
        <v>75</v>
      </c>
      <c r="B37" s="1">
        <v>3.74</v>
      </c>
      <c r="C37" s="1">
        <v>6.0999999999999999E-2</v>
      </c>
      <c r="D37" s="1">
        <v>0.44700000000000001</v>
      </c>
      <c r="E37" s="1" t="s">
        <v>76</v>
      </c>
      <c r="F37" s="1"/>
      <c r="G37" s="1"/>
    </row>
    <row r="38" spans="1:7" x14ac:dyDescent="0.15">
      <c r="A38" s="2" t="s">
        <v>77</v>
      </c>
      <c r="B38" s="1">
        <v>3.67</v>
      </c>
      <c r="C38" s="1">
        <v>8.6999999999999994E-2</v>
      </c>
      <c r="D38" s="1">
        <v>2</v>
      </c>
      <c r="E38" s="1" t="s">
        <v>78</v>
      </c>
      <c r="F38" s="1"/>
      <c r="G38" s="1"/>
    </row>
    <row r="39" spans="1:7" x14ac:dyDescent="0.15">
      <c r="A39" s="2" t="s">
        <v>79</v>
      </c>
      <c r="B39" s="1">
        <v>3.67</v>
      </c>
      <c r="C39" s="1">
        <v>5.8799999999999998E-2</v>
      </c>
      <c r="D39" s="1" t="e">
        <v>#NUM!</v>
      </c>
      <c r="E39" s="1" t="s">
        <v>80</v>
      </c>
      <c r="F39" s="1"/>
      <c r="G39" s="1"/>
    </row>
    <row r="40" spans="1:7" x14ac:dyDescent="0.15">
      <c r="A40" s="1" t="s">
        <v>81</v>
      </c>
      <c r="B40" s="1">
        <v>3.59</v>
      </c>
      <c r="C40" s="1">
        <v>3.61E-2</v>
      </c>
      <c r="D40" s="1">
        <v>0</v>
      </c>
      <c r="E40" s="1" t="s">
        <v>82</v>
      </c>
      <c r="F40" s="1"/>
      <c r="G40" s="1"/>
    </row>
    <row r="41" spans="1:7" x14ac:dyDescent="0.15">
      <c r="A41" s="1" t="s">
        <v>83</v>
      </c>
      <c r="B41" s="1">
        <v>3.56</v>
      </c>
      <c r="C41" s="1">
        <v>4.3200000000000002E-2</v>
      </c>
      <c r="D41" s="1" t="e">
        <v>#NUM!</v>
      </c>
      <c r="E41" s="1" t="s">
        <v>84</v>
      </c>
      <c r="F41" s="1"/>
      <c r="G41" s="1"/>
    </row>
    <row r="42" spans="1:7" x14ac:dyDescent="0.15">
      <c r="A42" s="1" t="s">
        <v>85</v>
      </c>
      <c r="B42" s="1">
        <v>3.55</v>
      </c>
      <c r="C42" s="1">
        <v>5.5599999999999997E-2</v>
      </c>
      <c r="D42" s="1">
        <v>2.2360000000000002</v>
      </c>
      <c r="E42" s="1" t="s">
        <v>86</v>
      </c>
      <c r="F42" s="1"/>
      <c r="G42" s="1"/>
    </row>
    <row r="43" spans="1:7" x14ac:dyDescent="0.15">
      <c r="A43" s="2" t="s">
        <v>87</v>
      </c>
      <c r="B43" s="1">
        <v>3.49</v>
      </c>
      <c r="C43" s="1">
        <v>4.2000000000000003E-2</v>
      </c>
      <c r="D43" s="1">
        <v>1.3420000000000001</v>
      </c>
      <c r="E43" s="1" t="s">
        <v>88</v>
      </c>
      <c r="F43" s="1"/>
      <c r="G43" s="1"/>
    </row>
    <row r="44" spans="1:7" x14ac:dyDescent="0.15">
      <c r="A44" s="1" t="s">
        <v>89</v>
      </c>
      <c r="B44" s="1">
        <v>3.46</v>
      </c>
      <c r="C44" s="1">
        <v>5.3199999999999997E-2</v>
      </c>
      <c r="D44" s="1" t="e">
        <v>#NUM!</v>
      </c>
      <c r="E44" s="1" t="s">
        <v>90</v>
      </c>
      <c r="F44" s="1"/>
      <c r="G44" s="1"/>
    </row>
    <row r="45" spans="1:7" x14ac:dyDescent="0.15">
      <c r="A45" s="2" t="s">
        <v>91</v>
      </c>
      <c r="B45" s="1">
        <v>3.42</v>
      </c>
      <c r="C45" s="1">
        <v>5.21E-2</v>
      </c>
      <c r="D45" s="1">
        <v>1.3420000000000001</v>
      </c>
      <c r="E45" s="1" t="s">
        <v>92</v>
      </c>
      <c r="F45" s="1"/>
      <c r="G45" s="1"/>
    </row>
    <row r="46" spans="1:7" x14ac:dyDescent="0.15">
      <c r="A46" s="1" t="s">
        <v>93</v>
      </c>
      <c r="B46" s="1">
        <v>3.38</v>
      </c>
      <c r="C46" s="1">
        <v>2.8899999999999999E-2</v>
      </c>
      <c r="D46" s="1">
        <v>0.70699999999999996</v>
      </c>
      <c r="E46" s="1" t="s">
        <v>94</v>
      </c>
      <c r="F46" s="1"/>
      <c r="G46" s="1"/>
    </row>
    <row r="47" spans="1:7" x14ac:dyDescent="0.15">
      <c r="A47" s="7" t="s">
        <v>95</v>
      </c>
      <c r="B47" s="1">
        <v>3.35</v>
      </c>
      <c r="C47" s="1">
        <v>3.2899999999999999E-2</v>
      </c>
      <c r="D47" s="1">
        <v>1.89</v>
      </c>
      <c r="E47" s="1" t="s">
        <v>96</v>
      </c>
      <c r="F47" s="1"/>
      <c r="G47" s="1"/>
    </row>
    <row r="48" spans="1:7" x14ac:dyDescent="0.15">
      <c r="A48" s="2" t="s">
        <v>97</v>
      </c>
      <c r="B48" s="1">
        <v>3.33</v>
      </c>
      <c r="C48" s="1">
        <v>0.125</v>
      </c>
      <c r="D48" s="1" t="e">
        <v>#NUM!</v>
      </c>
      <c r="E48" s="1" t="s">
        <v>98</v>
      </c>
      <c r="F48" s="1"/>
      <c r="G48" s="1"/>
    </row>
    <row r="49" spans="1:7" x14ac:dyDescent="0.15">
      <c r="A49" s="1" t="s">
        <v>99</v>
      </c>
      <c r="B49" s="1">
        <v>3.31</v>
      </c>
      <c r="C49" s="1">
        <v>7.0199999999999999E-2</v>
      </c>
      <c r="D49" s="1">
        <v>-2</v>
      </c>
      <c r="E49" s="1" t="s">
        <v>62</v>
      </c>
      <c r="F49" s="1"/>
      <c r="G49" s="1"/>
    </row>
    <row r="50" spans="1:7" s="2" customFormat="1" x14ac:dyDescent="0.15">
      <c r="A50" s="2" t="s">
        <v>100</v>
      </c>
      <c r="B50" s="2">
        <v>3.28</v>
      </c>
      <c r="C50" s="2">
        <v>0.12</v>
      </c>
      <c r="D50" s="2" t="e">
        <v>#NUM!</v>
      </c>
      <c r="E50" s="2" t="s">
        <v>98</v>
      </c>
    </row>
    <row r="51" spans="1:7" x14ac:dyDescent="0.15">
      <c r="A51" s="1" t="s">
        <v>101</v>
      </c>
      <c r="B51" s="1">
        <v>3.22</v>
      </c>
      <c r="C51" s="1">
        <v>2.2499999999999999E-2</v>
      </c>
      <c r="D51" s="1" t="e">
        <v>#NUM!</v>
      </c>
      <c r="E51" s="1" t="s">
        <v>102</v>
      </c>
      <c r="F51" s="1"/>
      <c r="G51" s="1"/>
    </row>
    <row r="52" spans="1:7" x14ac:dyDescent="0.15">
      <c r="A52" s="1" t="s">
        <v>103</v>
      </c>
      <c r="B52" s="1">
        <v>3.2</v>
      </c>
      <c r="C52" s="1">
        <v>4.6699999999999998E-2</v>
      </c>
      <c r="D52" s="1">
        <v>2</v>
      </c>
      <c r="E52" s="1" t="s">
        <v>104</v>
      </c>
      <c r="F52" s="1"/>
      <c r="G52" s="1"/>
    </row>
    <row r="53" spans="1:7" x14ac:dyDescent="0.15">
      <c r="A53" s="1" t="s">
        <v>105</v>
      </c>
      <c r="B53" s="1">
        <v>3.15</v>
      </c>
      <c r="C53" s="1">
        <v>6.3500000000000001E-2</v>
      </c>
      <c r="D53" s="1">
        <v>0</v>
      </c>
      <c r="E53" s="1" t="s">
        <v>106</v>
      </c>
      <c r="F53" s="1"/>
      <c r="G53" s="1"/>
    </row>
    <row r="54" spans="1:7" x14ac:dyDescent="0.15">
      <c r="A54" s="2" t="s">
        <v>107</v>
      </c>
      <c r="B54" s="1">
        <v>3.12</v>
      </c>
      <c r="C54" s="1">
        <v>6.25E-2</v>
      </c>
      <c r="D54" s="1">
        <v>1</v>
      </c>
      <c r="E54" s="1" t="s">
        <v>108</v>
      </c>
      <c r="F54" s="1"/>
      <c r="G54" s="1"/>
    </row>
    <row r="55" spans="1:7" x14ac:dyDescent="0.15">
      <c r="A55" s="1" t="s">
        <v>109</v>
      </c>
      <c r="B55" s="1">
        <v>3.1</v>
      </c>
      <c r="C55" s="1">
        <v>6.1499999999999999E-2</v>
      </c>
      <c r="D55" s="1">
        <v>0</v>
      </c>
      <c r="E55" s="1" t="s">
        <v>106</v>
      </c>
      <c r="F55" s="1"/>
      <c r="G55" s="1"/>
    </row>
    <row r="56" spans="1:7" x14ac:dyDescent="0.15">
      <c r="A56" s="2" t="s">
        <v>110</v>
      </c>
      <c r="B56" s="1">
        <v>3.01</v>
      </c>
      <c r="C56" s="1">
        <v>4.24E-2</v>
      </c>
      <c r="D56" s="1">
        <v>2.2360000000000002</v>
      </c>
      <c r="E56" s="1" t="s">
        <v>111</v>
      </c>
      <c r="F56" s="1"/>
      <c r="G56" s="1"/>
    </row>
    <row r="57" spans="1:7" x14ac:dyDescent="0.15">
      <c r="A57" s="1" t="s">
        <v>112</v>
      </c>
      <c r="B57" s="1">
        <v>2.98</v>
      </c>
      <c r="C57" s="1">
        <v>3.3500000000000002E-2</v>
      </c>
      <c r="D57" s="1">
        <v>1.633</v>
      </c>
      <c r="E57" s="1" t="s">
        <v>113</v>
      </c>
      <c r="F57" s="1"/>
      <c r="G57" s="1"/>
    </row>
    <row r="58" spans="1:7" x14ac:dyDescent="0.15">
      <c r="A58" s="1" t="s">
        <v>114</v>
      </c>
      <c r="B58" s="1">
        <v>2.97</v>
      </c>
      <c r="C58" s="1">
        <v>5.7099999999999998E-2</v>
      </c>
      <c r="D58" s="1">
        <v>0</v>
      </c>
      <c r="E58" s="1" t="s">
        <v>115</v>
      </c>
      <c r="F58" s="1"/>
      <c r="G58" s="1"/>
    </row>
    <row r="59" spans="1:7" x14ac:dyDescent="0.15">
      <c r="A59" s="1" t="s">
        <v>116</v>
      </c>
      <c r="B59" s="1">
        <v>2.95</v>
      </c>
      <c r="C59" s="1">
        <v>5.6300000000000003E-2</v>
      </c>
      <c r="D59" s="1">
        <v>0</v>
      </c>
      <c r="E59" s="1" t="s">
        <v>117</v>
      </c>
      <c r="F59" s="1"/>
      <c r="G59" s="1"/>
    </row>
    <row r="60" spans="1:7" x14ac:dyDescent="0.15">
      <c r="A60" s="1" t="s">
        <v>118</v>
      </c>
      <c r="B60" s="1">
        <v>2.93</v>
      </c>
      <c r="C60" s="1">
        <v>4.07E-2</v>
      </c>
      <c r="D60" s="1">
        <v>-1</v>
      </c>
      <c r="E60" s="1" t="s">
        <v>119</v>
      </c>
      <c r="F60" s="1"/>
      <c r="G60" s="1"/>
    </row>
    <row r="61" spans="1:7" x14ac:dyDescent="0.15">
      <c r="A61" s="2" t="s">
        <v>120</v>
      </c>
      <c r="B61" s="1">
        <v>2.93</v>
      </c>
      <c r="C61" s="1">
        <v>5.5599999999999997E-2</v>
      </c>
      <c r="D61" s="1">
        <v>1</v>
      </c>
      <c r="E61" s="1" t="s">
        <v>121</v>
      </c>
      <c r="F61" s="1"/>
      <c r="G61" s="1"/>
    </row>
    <row r="62" spans="1:7" x14ac:dyDescent="0.15">
      <c r="A62" s="2" t="s">
        <v>122</v>
      </c>
      <c r="B62" s="1">
        <v>2.88</v>
      </c>
      <c r="C62" s="1">
        <v>8.8200000000000001E-2</v>
      </c>
      <c r="D62" s="1" t="e">
        <v>#NUM!</v>
      </c>
      <c r="E62" s="1" t="s">
        <v>98</v>
      </c>
      <c r="F62" s="1"/>
      <c r="G62" s="1"/>
    </row>
    <row r="63" spans="1:7" x14ac:dyDescent="0.15">
      <c r="A63" s="2" t="s">
        <v>123</v>
      </c>
      <c r="B63" s="1">
        <v>2.82</v>
      </c>
      <c r="C63" s="1">
        <v>5.1900000000000002E-2</v>
      </c>
      <c r="D63" s="1">
        <v>0</v>
      </c>
      <c r="E63" s="1" t="s">
        <v>56</v>
      </c>
      <c r="F63" s="1"/>
      <c r="G63" s="1"/>
    </row>
    <row r="64" spans="1:7" x14ac:dyDescent="0.15">
      <c r="A64" s="1" t="s">
        <v>124</v>
      </c>
      <c r="B64" s="1">
        <v>2.8</v>
      </c>
      <c r="C64" s="1">
        <v>5.1299999999999998E-2</v>
      </c>
      <c r="D64" s="1" t="e">
        <v>#NUM!</v>
      </c>
      <c r="E64" s="1" t="s">
        <v>125</v>
      </c>
      <c r="F64" s="1"/>
      <c r="G64" s="1"/>
    </row>
    <row r="65" spans="1:7" x14ac:dyDescent="0.15">
      <c r="A65" s="2" t="s">
        <v>126</v>
      </c>
      <c r="B65" s="1">
        <v>2.74</v>
      </c>
      <c r="C65" s="1">
        <v>3.6799999999999999E-2</v>
      </c>
      <c r="D65" s="1" t="e">
        <v>#NUM!</v>
      </c>
      <c r="E65" s="1" t="s">
        <v>127</v>
      </c>
      <c r="F65" s="1"/>
      <c r="G65" s="1"/>
    </row>
    <row r="66" spans="1:7" x14ac:dyDescent="0.15">
      <c r="A66" s="2" t="s">
        <v>128</v>
      </c>
      <c r="B66" s="1">
        <v>2.74</v>
      </c>
      <c r="C66" s="1">
        <v>3.6799999999999999E-2</v>
      </c>
      <c r="D66" s="1">
        <v>0.44700000000000001</v>
      </c>
      <c r="E66" s="1" t="s">
        <v>129</v>
      </c>
      <c r="F66" s="1"/>
      <c r="G66" s="1"/>
    </row>
    <row r="67" spans="1:7" x14ac:dyDescent="0.15">
      <c r="A67" s="1" t="s">
        <v>130</v>
      </c>
      <c r="B67" s="1">
        <v>2.72</v>
      </c>
      <c r="C67" s="1">
        <v>3.6499999999999998E-2</v>
      </c>
      <c r="D67" s="1">
        <v>-1.3420000000000001</v>
      </c>
      <c r="E67" s="1" t="s">
        <v>131</v>
      </c>
      <c r="F67" s="1"/>
      <c r="G67" s="1"/>
    </row>
    <row r="68" spans="1:7" x14ac:dyDescent="0.15">
      <c r="A68" s="1" t="s">
        <v>132</v>
      </c>
      <c r="B68" s="1">
        <v>2.68</v>
      </c>
      <c r="C68" s="1">
        <v>4.7600000000000003E-2</v>
      </c>
      <c r="D68" s="1" t="e">
        <v>#NUM!</v>
      </c>
      <c r="E68" s="1" t="s">
        <v>133</v>
      </c>
      <c r="F68" s="1"/>
      <c r="G68" s="1"/>
    </row>
    <row r="69" spans="1:7" x14ac:dyDescent="0.15">
      <c r="A69" s="1" t="s">
        <v>134</v>
      </c>
      <c r="B69" s="1">
        <v>2.68</v>
      </c>
      <c r="C69" s="1">
        <v>4.7600000000000003E-2</v>
      </c>
      <c r="D69" s="1">
        <v>2</v>
      </c>
      <c r="E69" s="1" t="s">
        <v>62</v>
      </c>
      <c r="F69" s="1"/>
      <c r="G69" s="1"/>
    </row>
    <row r="70" spans="1:7" x14ac:dyDescent="0.15">
      <c r="A70" s="2" t="s">
        <v>135</v>
      </c>
      <c r="B70" s="1">
        <v>2.63</v>
      </c>
      <c r="C70" s="1">
        <v>4.5999999999999999E-2</v>
      </c>
      <c r="D70" s="1">
        <v>2</v>
      </c>
      <c r="E70" s="1" t="s">
        <v>136</v>
      </c>
      <c r="F70" s="1"/>
      <c r="G70" s="1"/>
    </row>
    <row r="71" spans="1:7" x14ac:dyDescent="0.15">
      <c r="A71" s="2" t="s">
        <v>137</v>
      </c>
      <c r="B71" s="1">
        <v>2.58</v>
      </c>
      <c r="C71" s="1">
        <v>6.9800000000000001E-2</v>
      </c>
      <c r="D71" s="1" t="e">
        <v>#NUM!</v>
      </c>
      <c r="E71" s="1" t="s">
        <v>98</v>
      </c>
      <c r="F71" s="1"/>
      <c r="G71" s="1"/>
    </row>
    <row r="72" spans="1:7" x14ac:dyDescent="0.15">
      <c r="A72" s="2" t="s">
        <v>138</v>
      </c>
      <c r="B72" s="1">
        <v>2.54</v>
      </c>
      <c r="C72" s="1">
        <v>3.3099999999999997E-2</v>
      </c>
      <c r="D72" s="1">
        <v>2.2360000000000002</v>
      </c>
      <c r="E72" s="1" t="s">
        <v>139</v>
      </c>
      <c r="F72" s="1"/>
      <c r="G72" s="1"/>
    </row>
    <row r="73" spans="1:7" x14ac:dyDescent="0.15">
      <c r="A73" s="2" t="s">
        <v>140</v>
      </c>
      <c r="B73" s="1">
        <v>2.5299999999999998</v>
      </c>
      <c r="C73" s="1">
        <v>6.6699999999999995E-2</v>
      </c>
      <c r="D73" s="1" t="e">
        <v>#NUM!</v>
      </c>
      <c r="E73" s="1" t="s">
        <v>141</v>
      </c>
      <c r="F73" s="1"/>
      <c r="G73" s="1"/>
    </row>
    <row r="74" spans="1:7" x14ac:dyDescent="0.15">
      <c r="A74" s="1" t="s">
        <v>142</v>
      </c>
      <c r="B74" s="1">
        <v>2.5</v>
      </c>
      <c r="C74" s="1">
        <v>6.5199999999999994E-2</v>
      </c>
      <c r="D74" s="1" t="e">
        <v>#NUM!</v>
      </c>
      <c r="E74" s="1" t="s">
        <v>143</v>
      </c>
      <c r="F74" s="1"/>
      <c r="G74" s="1"/>
    </row>
    <row r="75" spans="1:7" x14ac:dyDescent="0.15">
      <c r="A75" s="1" t="s">
        <v>144</v>
      </c>
      <c r="B75" s="1">
        <v>2.4</v>
      </c>
      <c r="C75" s="1">
        <v>0.06</v>
      </c>
      <c r="D75" s="1" t="e">
        <v>#NUM!</v>
      </c>
      <c r="E75" s="1" t="s">
        <v>145</v>
      </c>
      <c r="F75" s="1"/>
      <c r="G75" s="1"/>
    </row>
    <row r="76" spans="1:7" x14ac:dyDescent="0.15">
      <c r="A76" s="1" t="s">
        <v>146</v>
      </c>
      <c r="B76" s="1">
        <v>2.36</v>
      </c>
      <c r="C76" s="1">
        <v>3.8800000000000001E-2</v>
      </c>
      <c r="D76" s="1">
        <v>0</v>
      </c>
      <c r="E76" s="1" t="s">
        <v>147</v>
      </c>
      <c r="F76" s="1"/>
      <c r="G76" s="1"/>
    </row>
    <row r="77" spans="1:7" x14ac:dyDescent="0.15">
      <c r="A77" s="1" t="s">
        <v>148</v>
      </c>
      <c r="B77" s="1">
        <v>2.35</v>
      </c>
      <c r="C77" s="1">
        <v>3.85E-2</v>
      </c>
      <c r="D77" s="1">
        <v>1</v>
      </c>
      <c r="E77" s="1" t="s">
        <v>149</v>
      </c>
      <c r="F77" s="1"/>
      <c r="G77" s="1"/>
    </row>
    <row r="78" spans="1:7" x14ac:dyDescent="0.15">
      <c r="A78" s="1" t="s">
        <v>150</v>
      </c>
      <c r="B78" s="1">
        <v>2.34</v>
      </c>
      <c r="C78" s="1">
        <v>1.9800000000000002E-2</v>
      </c>
      <c r="D78" s="1">
        <v>2.121</v>
      </c>
      <c r="E78" s="1" t="s">
        <v>151</v>
      </c>
      <c r="F78" s="1"/>
      <c r="G78" s="1"/>
    </row>
    <row r="79" spans="1:7" x14ac:dyDescent="0.15">
      <c r="A79" s="1" t="s">
        <v>152</v>
      </c>
      <c r="B79" s="1">
        <v>2.3199999999999998</v>
      </c>
      <c r="C79" s="1">
        <v>1.6899999999999998E-2</v>
      </c>
      <c r="D79" s="1">
        <v>2.5299999999999998</v>
      </c>
      <c r="E79" s="1" t="s">
        <v>153</v>
      </c>
      <c r="F79" s="1"/>
      <c r="G79" s="1"/>
    </row>
    <row r="80" spans="1:7" x14ac:dyDescent="0.15">
      <c r="A80" s="1" t="s">
        <v>154</v>
      </c>
      <c r="B80" s="1">
        <v>2.31</v>
      </c>
      <c r="C80" s="1">
        <v>2.92E-2</v>
      </c>
      <c r="D80" s="1" t="e">
        <v>#NUM!</v>
      </c>
      <c r="E80" s="1" t="s">
        <v>20</v>
      </c>
      <c r="F80" s="1"/>
      <c r="G80" s="1"/>
    </row>
    <row r="81" spans="1:7" x14ac:dyDescent="0.15">
      <c r="A81" s="2" t="s">
        <v>155</v>
      </c>
      <c r="B81" s="1">
        <v>2.2999999999999998</v>
      </c>
      <c r="C81" s="1">
        <v>2.1499999999999998E-2</v>
      </c>
      <c r="D81" s="1" t="e">
        <v>#NUM!</v>
      </c>
      <c r="E81" s="1" t="s">
        <v>156</v>
      </c>
      <c r="F81" s="1"/>
      <c r="G81" s="1"/>
    </row>
    <row r="82" spans="1:7" x14ac:dyDescent="0.15">
      <c r="A82" s="1" t="s">
        <v>157</v>
      </c>
      <c r="B82" s="1">
        <v>2.2999999999999998</v>
      </c>
      <c r="C82" s="1">
        <v>5.5599999999999997E-2</v>
      </c>
      <c r="D82" s="1" t="e">
        <v>#NUM!</v>
      </c>
      <c r="E82" s="1" t="s">
        <v>158</v>
      </c>
      <c r="F82" s="1"/>
      <c r="G82" s="1"/>
    </row>
    <row r="83" spans="1:7" x14ac:dyDescent="0.15">
      <c r="A83" s="1" t="s">
        <v>159</v>
      </c>
      <c r="B83" s="1">
        <v>2.25</v>
      </c>
      <c r="C83" s="1">
        <v>2.8199999999999999E-2</v>
      </c>
      <c r="D83" s="1">
        <v>-0.44700000000000001</v>
      </c>
      <c r="E83" s="1" t="s">
        <v>160</v>
      </c>
      <c r="F83" s="1"/>
      <c r="G83" s="1"/>
    </row>
    <row r="84" spans="1:7" x14ac:dyDescent="0.15">
      <c r="A84" s="1" t="s">
        <v>161</v>
      </c>
      <c r="B84" s="1">
        <v>2.1800000000000002</v>
      </c>
      <c r="C84" s="1">
        <v>3.4500000000000003E-2</v>
      </c>
      <c r="D84" s="1" t="e">
        <v>#NUM!</v>
      </c>
      <c r="E84" s="1" t="s">
        <v>162</v>
      </c>
      <c r="F84" s="1"/>
      <c r="G84" s="1"/>
    </row>
    <row r="85" spans="1:7" x14ac:dyDescent="0.15">
      <c r="A85" s="1" t="s">
        <v>163</v>
      </c>
      <c r="B85" s="1">
        <v>2.17</v>
      </c>
      <c r="C85" s="1">
        <v>0.05</v>
      </c>
      <c r="D85" s="1" t="e">
        <v>#NUM!</v>
      </c>
      <c r="E85" s="1" t="s">
        <v>164</v>
      </c>
      <c r="F85" s="1"/>
      <c r="G85" s="1"/>
    </row>
    <row r="86" spans="1:7" x14ac:dyDescent="0.15">
      <c r="A86" s="2" t="s">
        <v>165</v>
      </c>
      <c r="B86" s="1">
        <v>2.17</v>
      </c>
      <c r="C86" s="1">
        <v>3.4200000000000001E-2</v>
      </c>
      <c r="D86" s="1">
        <v>1</v>
      </c>
      <c r="E86" s="1" t="s">
        <v>166</v>
      </c>
      <c r="F86" s="1"/>
      <c r="G86" s="1"/>
    </row>
    <row r="87" spans="1:7" x14ac:dyDescent="0.15">
      <c r="A87" s="1" t="s">
        <v>167</v>
      </c>
      <c r="B87" s="1">
        <v>2.13</v>
      </c>
      <c r="C87" s="1">
        <v>3.3300000000000003E-2</v>
      </c>
      <c r="D87" s="1" t="e">
        <v>#NUM!</v>
      </c>
      <c r="E87" s="1" t="s">
        <v>168</v>
      </c>
      <c r="F87" s="1"/>
      <c r="G87" s="1"/>
    </row>
    <row r="88" spans="1:7" x14ac:dyDescent="0.15">
      <c r="A88" s="1" t="s">
        <v>169</v>
      </c>
      <c r="B88" s="1">
        <v>2.1</v>
      </c>
      <c r="C88" s="1">
        <v>9.5200000000000007E-2</v>
      </c>
      <c r="D88" s="1" t="e">
        <v>#NUM!</v>
      </c>
      <c r="E88" s="1" t="s">
        <v>170</v>
      </c>
      <c r="F88" s="1"/>
      <c r="G88" s="1"/>
    </row>
    <row r="89" spans="1:7" x14ac:dyDescent="0.15">
      <c r="A89" s="1" t="s">
        <v>171</v>
      </c>
      <c r="B89" s="1">
        <v>2.1</v>
      </c>
      <c r="C89" s="1">
        <v>2.5999999999999999E-2</v>
      </c>
      <c r="D89" s="1">
        <v>2.2360000000000002</v>
      </c>
      <c r="E89" s="1" t="s">
        <v>172</v>
      </c>
      <c r="F89" s="1"/>
      <c r="G89" s="1"/>
    </row>
    <row r="90" spans="1:7" x14ac:dyDescent="0.15">
      <c r="A90" s="1" t="s">
        <v>173</v>
      </c>
      <c r="B90" s="1">
        <v>2.09</v>
      </c>
      <c r="C90" s="1">
        <v>2.5899999999999999E-2</v>
      </c>
      <c r="D90" s="1">
        <v>0.44700000000000001</v>
      </c>
      <c r="E90" s="1" t="s">
        <v>174</v>
      </c>
      <c r="F90" s="1"/>
      <c r="G90" s="1"/>
    </row>
    <row r="91" spans="1:7" x14ac:dyDescent="0.15">
      <c r="A91" s="1" t="s">
        <v>175</v>
      </c>
      <c r="B91" s="1">
        <v>2.08</v>
      </c>
      <c r="C91" s="1">
        <v>3.2300000000000002E-2</v>
      </c>
      <c r="D91" s="1" t="e">
        <v>#NUM!</v>
      </c>
      <c r="E91" s="1" t="s">
        <v>62</v>
      </c>
      <c r="F91" s="1"/>
      <c r="G91" s="1"/>
    </row>
    <row r="92" spans="1:7" x14ac:dyDescent="0.15">
      <c r="A92" s="1" t="s">
        <v>176</v>
      </c>
      <c r="B92" s="1">
        <v>2.08</v>
      </c>
      <c r="C92" s="1">
        <v>4.6199999999999998E-2</v>
      </c>
      <c r="D92" s="1" t="e">
        <v>#NUM!</v>
      </c>
      <c r="E92" s="1" t="s">
        <v>143</v>
      </c>
      <c r="F92" s="1"/>
      <c r="G92" s="1"/>
    </row>
    <row r="93" spans="1:7" x14ac:dyDescent="0.15">
      <c r="A93" s="1" t="s">
        <v>177</v>
      </c>
      <c r="B93" s="1">
        <v>2.06</v>
      </c>
      <c r="C93" s="1">
        <v>3.1699999999999999E-2</v>
      </c>
      <c r="D93" s="1" t="e">
        <v>#NUM!</v>
      </c>
      <c r="E93" s="1" t="s">
        <v>178</v>
      </c>
      <c r="F93" s="1"/>
      <c r="G93" s="1"/>
    </row>
    <row r="94" spans="1:7" x14ac:dyDescent="0.15">
      <c r="A94" s="2" t="s">
        <v>179</v>
      </c>
      <c r="B94" s="1">
        <v>2.0499999999999998</v>
      </c>
      <c r="C94" s="1">
        <v>2.53E-2</v>
      </c>
      <c r="D94" s="1">
        <v>2.2360000000000002</v>
      </c>
      <c r="E94" s="1" t="s">
        <v>180</v>
      </c>
      <c r="F94" s="1"/>
      <c r="G94" s="1"/>
    </row>
    <row r="95" spans="1:7" x14ac:dyDescent="0.15">
      <c r="A95" s="2" t="s">
        <v>181</v>
      </c>
      <c r="B95" s="1">
        <v>2.04</v>
      </c>
      <c r="C95" s="1">
        <v>4.48E-2</v>
      </c>
      <c r="D95" s="1" t="e">
        <v>#NUM!</v>
      </c>
      <c r="E95" s="1" t="s">
        <v>182</v>
      </c>
      <c r="F95" s="1"/>
      <c r="G95" s="1"/>
    </row>
    <row r="96" spans="1:7" x14ac:dyDescent="0.15">
      <c r="A96" s="1" t="s">
        <v>183</v>
      </c>
      <c r="B96" s="1">
        <v>2.04</v>
      </c>
      <c r="C96" s="1">
        <v>2.5100000000000001E-2</v>
      </c>
      <c r="D96" s="1">
        <v>1.3420000000000001</v>
      </c>
      <c r="E96" s="1" t="s">
        <v>184</v>
      </c>
      <c r="F96" s="1"/>
      <c r="G96" s="1"/>
    </row>
    <row r="97" spans="1:7" x14ac:dyDescent="0.15">
      <c r="A97" s="2" t="s">
        <v>185</v>
      </c>
      <c r="B97" s="1">
        <v>2.0299999999999998</v>
      </c>
      <c r="C97" s="1">
        <v>3.1199999999999999E-2</v>
      </c>
      <c r="D97" s="1">
        <v>2</v>
      </c>
      <c r="E97" s="1" t="s">
        <v>186</v>
      </c>
      <c r="F97" s="1"/>
      <c r="G97" s="1"/>
    </row>
    <row r="98" spans="1:7" x14ac:dyDescent="0.15">
      <c r="A98" s="7" t="s">
        <v>187</v>
      </c>
      <c r="B98" s="1">
        <v>2.0299999999999998</v>
      </c>
      <c r="C98" s="1">
        <v>8.6999999999999994E-2</v>
      </c>
      <c r="D98" s="1" t="e">
        <v>#NUM!</v>
      </c>
      <c r="E98" s="1" t="s">
        <v>188</v>
      </c>
      <c r="F98" s="1"/>
      <c r="G98" s="1"/>
    </row>
    <row r="99" spans="1:7" x14ac:dyDescent="0.15">
      <c r="A99" s="1" t="s">
        <v>189</v>
      </c>
      <c r="B99" s="1">
        <v>2.02</v>
      </c>
      <c r="C99" s="1">
        <v>3.1E-2</v>
      </c>
      <c r="D99" s="1">
        <v>2</v>
      </c>
      <c r="E99" s="1" t="s">
        <v>190</v>
      </c>
      <c r="F99" s="1"/>
      <c r="G99" s="1"/>
    </row>
    <row r="100" spans="1:7" x14ac:dyDescent="0.15">
      <c r="A100" s="2" t="s">
        <v>191</v>
      </c>
      <c r="B100" s="1">
        <v>2.0099999999999998</v>
      </c>
      <c r="C100" s="1">
        <v>4.3499999999999997E-2</v>
      </c>
      <c r="D100" s="1" t="e">
        <v>#NUM!</v>
      </c>
      <c r="E100" s="1" t="s">
        <v>98</v>
      </c>
      <c r="F100" s="1"/>
      <c r="G100" s="1"/>
    </row>
    <row r="101" spans="1:7" x14ac:dyDescent="0.15">
      <c r="A101" s="1" t="s">
        <v>192</v>
      </c>
      <c r="B101" s="1">
        <v>1.99</v>
      </c>
      <c r="C101" s="1">
        <v>3.0300000000000001E-2</v>
      </c>
      <c r="D101" s="1" t="e">
        <v>#NUM!</v>
      </c>
      <c r="E101" s="1" t="s">
        <v>193</v>
      </c>
      <c r="F101" s="1"/>
      <c r="G101" s="1"/>
    </row>
    <row r="102" spans="1:7" x14ac:dyDescent="0.15">
      <c r="A102" s="2" t="s">
        <v>194</v>
      </c>
      <c r="B102" s="1">
        <v>1.92</v>
      </c>
      <c r="C102" s="1">
        <v>7.6899999999999996E-2</v>
      </c>
      <c r="D102" s="1" t="e">
        <v>#NUM!</v>
      </c>
      <c r="E102" s="1" t="s">
        <v>195</v>
      </c>
      <c r="F102" s="1"/>
      <c r="G102" s="1"/>
    </row>
    <row r="103" spans="1:7" x14ac:dyDescent="0.15">
      <c r="A103" s="1" t="s">
        <v>196</v>
      </c>
      <c r="B103" s="1">
        <v>1.92</v>
      </c>
      <c r="C103" s="1">
        <v>4.0500000000000001E-2</v>
      </c>
      <c r="D103" s="1" t="e">
        <v>#NUM!</v>
      </c>
      <c r="E103" s="1" t="s">
        <v>197</v>
      </c>
      <c r="F103" s="1"/>
      <c r="G103" s="1"/>
    </row>
    <row r="104" spans="1:7" x14ac:dyDescent="0.15">
      <c r="A104" s="1" t="s">
        <v>198</v>
      </c>
      <c r="B104" s="1">
        <v>1.88</v>
      </c>
      <c r="C104" s="1">
        <v>3.9E-2</v>
      </c>
      <c r="D104" s="1" t="e">
        <v>#NUM!</v>
      </c>
      <c r="E104" s="1" t="s">
        <v>199</v>
      </c>
      <c r="F104" s="1"/>
      <c r="G104" s="1"/>
    </row>
    <row r="105" spans="1:7" x14ac:dyDescent="0.15">
      <c r="A105" s="1" t="s">
        <v>200</v>
      </c>
      <c r="B105" s="1">
        <v>1.87</v>
      </c>
      <c r="C105" s="1">
        <v>2.8000000000000001E-2</v>
      </c>
      <c r="D105" s="1">
        <v>-1</v>
      </c>
      <c r="E105" s="1" t="s">
        <v>201</v>
      </c>
      <c r="F105" s="1"/>
      <c r="G105" s="1"/>
    </row>
    <row r="106" spans="1:7" x14ac:dyDescent="0.15">
      <c r="A106" s="2" t="s">
        <v>202</v>
      </c>
      <c r="B106" s="1">
        <v>1.85</v>
      </c>
      <c r="C106" s="1">
        <v>3.7999999999999999E-2</v>
      </c>
      <c r="D106" s="1" t="e">
        <v>#NUM!</v>
      </c>
      <c r="E106" s="1" t="s">
        <v>98</v>
      </c>
      <c r="F106" s="1"/>
      <c r="G106" s="1"/>
    </row>
    <row r="107" spans="1:7" x14ac:dyDescent="0.15">
      <c r="A107" s="2" t="s">
        <v>203</v>
      </c>
      <c r="B107" s="1">
        <v>1.83</v>
      </c>
      <c r="C107" s="1">
        <v>1.7399999999999999E-2</v>
      </c>
      <c r="D107" s="1">
        <v>1.633</v>
      </c>
      <c r="E107" s="1" t="s">
        <v>204</v>
      </c>
      <c r="F107" s="1"/>
      <c r="G107" s="1"/>
    </row>
    <row r="108" spans="1:7" x14ac:dyDescent="0.15">
      <c r="A108" s="1" t="s">
        <v>205</v>
      </c>
      <c r="B108" s="1">
        <v>1.82</v>
      </c>
      <c r="C108" s="1">
        <v>3.6999999999999998E-2</v>
      </c>
      <c r="D108" s="1" t="e">
        <v>#NUM!</v>
      </c>
      <c r="E108" s="1" t="s">
        <v>206</v>
      </c>
      <c r="F108" s="1"/>
      <c r="G108" s="1"/>
    </row>
    <row r="109" spans="1:7" x14ac:dyDescent="0.15">
      <c r="A109" s="2" t="s">
        <v>207</v>
      </c>
      <c r="B109" s="1">
        <v>1.8</v>
      </c>
      <c r="C109" s="1">
        <v>1.9E-2</v>
      </c>
      <c r="D109" s="1">
        <v>1.633</v>
      </c>
      <c r="E109" s="1" t="s">
        <v>208</v>
      </c>
      <c r="F109" s="1"/>
      <c r="G109" s="1"/>
    </row>
    <row r="110" spans="1:7" x14ac:dyDescent="0.15">
      <c r="A110" s="1" t="s">
        <v>209</v>
      </c>
      <c r="B110" s="1">
        <v>1.78</v>
      </c>
      <c r="C110" s="1">
        <v>3.5700000000000003E-2</v>
      </c>
      <c r="D110" s="1" t="e">
        <v>#NUM!</v>
      </c>
      <c r="E110" s="1" t="s">
        <v>210</v>
      </c>
      <c r="F110" s="1"/>
      <c r="G110" s="1"/>
    </row>
    <row r="111" spans="1:7" x14ac:dyDescent="0.15">
      <c r="A111" s="2" t="s">
        <v>211</v>
      </c>
      <c r="B111" s="1">
        <v>1.78</v>
      </c>
      <c r="C111" s="1">
        <v>3.5700000000000003E-2</v>
      </c>
      <c r="D111" s="1" t="e">
        <v>#NUM!</v>
      </c>
      <c r="E111" s="1" t="s">
        <v>212</v>
      </c>
      <c r="F111" s="1"/>
      <c r="G111" s="1"/>
    </row>
    <row r="112" spans="1:7" x14ac:dyDescent="0.15">
      <c r="A112" s="2" t="s">
        <v>213</v>
      </c>
      <c r="B112" s="1">
        <v>1.76</v>
      </c>
      <c r="C112" s="1">
        <v>3.5299999999999998E-2</v>
      </c>
      <c r="D112" s="1" t="e">
        <v>#NUM!</v>
      </c>
      <c r="E112" s="1" t="s">
        <v>214</v>
      </c>
      <c r="F112" s="1"/>
      <c r="G112" s="1"/>
    </row>
    <row r="113" spans="1:7" x14ac:dyDescent="0.15">
      <c r="A113" s="1" t="s">
        <v>215</v>
      </c>
      <c r="B113" s="1">
        <v>1.75</v>
      </c>
      <c r="C113" s="1">
        <v>3.49E-2</v>
      </c>
      <c r="D113" s="1" t="e">
        <v>#NUM!</v>
      </c>
      <c r="E113" s="1" t="s">
        <v>143</v>
      </c>
      <c r="F113" s="1"/>
      <c r="G113" s="1"/>
    </row>
    <row r="114" spans="1:7" x14ac:dyDescent="0.15">
      <c r="A114" s="1" t="s">
        <v>216</v>
      </c>
      <c r="B114" s="1">
        <v>1.75</v>
      </c>
      <c r="C114" s="1">
        <v>3.49E-2</v>
      </c>
      <c r="D114" s="1" t="e">
        <v>#NUM!</v>
      </c>
      <c r="E114" s="1" t="s">
        <v>217</v>
      </c>
      <c r="F114" s="1"/>
      <c r="G114" s="1"/>
    </row>
    <row r="115" spans="1:7" x14ac:dyDescent="0.15">
      <c r="A115" s="1" t="s">
        <v>218</v>
      </c>
      <c r="B115" s="1">
        <v>1.74</v>
      </c>
      <c r="C115" s="1">
        <v>3.4500000000000003E-2</v>
      </c>
      <c r="D115" s="1" t="e">
        <v>#NUM!</v>
      </c>
      <c r="E115" s="1" t="s">
        <v>219</v>
      </c>
      <c r="F115" s="1"/>
      <c r="G115" s="1"/>
    </row>
    <row r="116" spans="1:7" x14ac:dyDescent="0.15">
      <c r="A116" s="1" t="s">
        <v>220</v>
      </c>
      <c r="B116" s="1">
        <v>1.65</v>
      </c>
      <c r="C116" s="1">
        <v>3.1899999999999998E-2</v>
      </c>
      <c r="D116" s="1" t="e">
        <v>#NUM!</v>
      </c>
      <c r="E116" s="1" t="s">
        <v>221</v>
      </c>
      <c r="F116" s="1"/>
      <c r="G116" s="1"/>
    </row>
    <row r="117" spans="1:7" x14ac:dyDescent="0.15">
      <c r="A117" s="1" t="s">
        <v>222</v>
      </c>
      <c r="B117" s="1">
        <v>1.61</v>
      </c>
      <c r="C117" s="1">
        <v>3.09E-2</v>
      </c>
      <c r="D117" s="1" t="e">
        <v>#NUM!</v>
      </c>
      <c r="E117" s="1" t="s">
        <v>223</v>
      </c>
      <c r="F117" s="1"/>
      <c r="G117" s="1"/>
    </row>
    <row r="118" spans="1:7" x14ac:dyDescent="0.15">
      <c r="A118" s="2" t="s">
        <v>224</v>
      </c>
      <c r="B118" s="1">
        <v>1.61</v>
      </c>
      <c r="C118" s="1">
        <v>5.2600000000000001E-2</v>
      </c>
      <c r="D118" s="1" t="e">
        <v>#NUM!</v>
      </c>
      <c r="E118" s="1" t="s">
        <v>225</v>
      </c>
      <c r="F118" s="1"/>
      <c r="G118" s="1"/>
    </row>
    <row r="119" spans="1:7" x14ac:dyDescent="0.15">
      <c r="A119" s="2" t="s">
        <v>226</v>
      </c>
      <c r="B119" s="1">
        <v>1.61</v>
      </c>
      <c r="C119" s="1">
        <v>5.2600000000000001E-2</v>
      </c>
      <c r="D119" s="1" t="e">
        <v>#NUM!</v>
      </c>
      <c r="E119" s="1" t="s">
        <v>227</v>
      </c>
      <c r="F119" s="1"/>
      <c r="G119" s="1"/>
    </row>
    <row r="120" spans="1:7" x14ac:dyDescent="0.15">
      <c r="A120" s="2" t="s">
        <v>228</v>
      </c>
      <c r="B120" s="1">
        <v>1.6</v>
      </c>
      <c r="C120" s="1">
        <v>3.0599999999999999E-2</v>
      </c>
      <c r="D120" s="1" t="e">
        <v>#NUM!</v>
      </c>
      <c r="E120" s="1" t="s">
        <v>229</v>
      </c>
      <c r="F120" s="1"/>
      <c r="G120" s="1"/>
    </row>
    <row r="121" spans="1:7" x14ac:dyDescent="0.15">
      <c r="A121" s="2" t="s">
        <v>230</v>
      </c>
      <c r="B121" s="1">
        <v>1.54</v>
      </c>
      <c r="C121" s="1">
        <v>2.2100000000000002E-2</v>
      </c>
      <c r="D121" s="1" t="e">
        <v>#NUM!</v>
      </c>
      <c r="E121" s="1" t="s">
        <v>231</v>
      </c>
      <c r="F121" s="1"/>
      <c r="G121" s="1"/>
    </row>
    <row r="122" spans="1:7" x14ac:dyDescent="0.15">
      <c r="A122" s="1" t="s">
        <v>232</v>
      </c>
      <c r="B122" s="1">
        <v>1.54</v>
      </c>
      <c r="C122" s="1">
        <v>2.8799999999999999E-2</v>
      </c>
      <c r="D122" s="1" t="e">
        <v>#NUM!</v>
      </c>
      <c r="E122" s="1" t="s">
        <v>233</v>
      </c>
      <c r="F122" s="1"/>
      <c r="G122" s="1"/>
    </row>
    <row r="123" spans="1:7" x14ac:dyDescent="0.15">
      <c r="A123" s="2" t="s">
        <v>234</v>
      </c>
      <c r="B123" s="1">
        <v>1.54</v>
      </c>
      <c r="C123" s="1">
        <v>1.8700000000000001E-2</v>
      </c>
      <c r="D123" s="1">
        <v>0.44700000000000001</v>
      </c>
      <c r="E123" s="1" t="s">
        <v>74</v>
      </c>
      <c r="F123" s="1"/>
      <c r="G123" s="1"/>
    </row>
    <row r="124" spans="1:7" x14ac:dyDescent="0.15">
      <c r="A124" s="2" t="s">
        <v>235</v>
      </c>
      <c r="B124" s="1">
        <v>1.53</v>
      </c>
      <c r="C124" s="1">
        <v>4.7600000000000003E-2</v>
      </c>
      <c r="D124" s="1" t="e">
        <v>#NUM!</v>
      </c>
      <c r="E124" s="1" t="s">
        <v>236</v>
      </c>
      <c r="F124" s="1"/>
      <c r="G124" s="1"/>
    </row>
    <row r="125" spans="1:7" s="2" customFormat="1" x14ac:dyDescent="0.15">
      <c r="A125" s="2" t="s">
        <v>237</v>
      </c>
      <c r="B125" s="2">
        <v>1.51</v>
      </c>
      <c r="C125" s="2">
        <v>4.65E-2</v>
      </c>
      <c r="D125" s="2" t="e">
        <v>#NUM!</v>
      </c>
      <c r="E125" s="2" t="s">
        <v>236</v>
      </c>
    </row>
    <row r="126" spans="1:7" x14ac:dyDescent="0.15">
      <c r="A126" s="1" t="s">
        <v>238</v>
      </c>
      <c r="B126" s="1">
        <v>1.49</v>
      </c>
      <c r="C126" s="1">
        <v>1.8100000000000002E-2</v>
      </c>
      <c r="D126" s="1">
        <v>2.2360000000000002</v>
      </c>
      <c r="E126" s="1" t="s">
        <v>239</v>
      </c>
      <c r="F126" s="1"/>
      <c r="G126" s="1"/>
    </row>
    <row r="127" spans="1:7" x14ac:dyDescent="0.15">
      <c r="A127" s="2" t="s">
        <v>240</v>
      </c>
      <c r="B127" s="1">
        <v>1.46</v>
      </c>
      <c r="C127" s="1">
        <v>2.0899999999999998E-2</v>
      </c>
      <c r="D127" s="1">
        <v>1</v>
      </c>
      <c r="E127" s="1" t="s">
        <v>241</v>
      </c>
      <c r="F127" s="1"/>
      <c r="G127" s="1"/>
    </row>
    <row r="128" spans="1:7" x14ac:dyDescent="0.15">
      <c r="A128" s="2" t="s">
        <v>242</v>
      </c>
      <c r="B128" s="1">
        <v>1.46</v>
      </c>
      <c r="C128" s="1">
        <v>4.3499999999999997E-2</v>
      </c>
      <c r="D128" s="1" t="e">
        <v>#NUM!</v>
      </c>
      <c r="E128" s="1" t="s">
        <v>243</v>
      </c>
      <c r="F128" s="1"/>
      <c r="G128" s="1"/>
    </row>
    <row r="129" spans="1:7" x14ac:dyDescent="0.15">
      <c r="A129" s="1" t="s">
        <v>244</v>
      </c>
      <c r="B129" s="1">
        <v>1.45</v>
      </c>
      <c r="C129" s="1">
        <v>2.6800000000000001E-2</v>
      </c>
      <c r="D129" s="1" t="e">
        <v>#NUM!</v>
      </c>
      <c r="E129" s="1" t="s">
        <v>199</v>
      </c>
      <c r="F129" s="1"/>
      <c r="G129" s="1"/>
    </row>
    <row r="130" spans="1:7" x14ac:dyDescent="0.15">
      <c r="A130" s="1" t="s">
        <v>245</v>
      </c>
      <c r="B130" s="1">
        <v>1.44</v>
      </c>
      <c r="C130" s="1">
        <v>4.2599999999999999E-2</v>
      </c>
      <c r="D130" s="1" t="e">
        <v>#NUM!</v>
      </c>
      <c r="E130" s="1" t="s">
        <v>246</v>
      </c>
      <c r="F130" s="1"/>
      <c r="G130" s="1"/>
    </row>
    <row r="131" spans="1:7" x14ac:dyDescent="0.15">
      <c r="A131" s="1" t="s">
        <v>247</v>
      </c>
      <c r="B131" s="1">
        <v>1.41</v>
      </c>
      <c r="C131" s="1">
        <v>2.5600000000000001E-2</v>
      </c>
      <c r="D131" s="1" t="e">
        <v>#NUM!</v>
      </c>
      <c r="E131" s="1" t="s">
        <v>248</v>
      </c>
      <c r="F131" s="1"/>
      <c r="G131" s="1"/>
    </row>
    <row r="132" spans="1:7" x14ac:dyDescent="0.15">
      <c r="A132" s="1" t="s">
        <v>249</v>
      </c>
      <c r="B132" s="1">
        <v>1.4</v>
      </c>
      <c r="C132" s="1">
        <v>2.5399999999999999E-2</v>
      </c>
      <c r="D132" s="1" t="e">
        <v>#NUM!</v>
      </c>
      <c r="E132" s="1" t="s">
        <v>141</v>
      </c>
      <c r="F132" s="1"/>
      <c r="G132" s="1"/>
    </row>
    <row r="133" spans="1:7" x14ac:dyDescent="0.15">
      <c r="A133" s="1" t="s">
        <v>250</v>
      </c>
      <c r="B133" s="1">
        <v>1.39</v>
      </c>
      <c r="C133" s="1">
        <v>0.04</v>
      </c>
      <c r="D133" s="1" t="e">
        <v>#NUM!</v>
      </c>
      <c r="E133" s="1" t="s">
        <v>251</v>
      </c>
      <c r="F133" s="1"/>
      <c r="G133" s="1"/>
    </row>
    <row r="134" spans="1:7" x14ac:dyDescent="0.15">
      <c r="A134" s="2" t="s">
        <v>252</v>
      </c>
      <c r="B134" s="1">
        <v>1.35</v>
      </c>
      <c r="C134" s="1">
        <v>2.4400000000000002E-2</v>
      </c>
      <c r="D134" s="1" t="e">
        <v>#NUM!</v>
      </c>
      <c r="E134" s="1" t="s">
        <v>253</v>
      </c>
      <c r="F134" s="1"/>
      <c r="G134" s="1"/>
    </row>
    <row r="135" spans="1:7" x14ac:dyDescent="0.15">
      <c r="A135" s="1" t="s">
        <v>254</v>
      </c>
      <c r="B135" s="1">
        <v>1.35</v>
      </c>
      <c r="C135" s="1">
        <v>2.4400000000000002E-2</v>
      </c>
      <c r="D135" s="1" t="e">
        <v>#NUM!</v>
      </c>
      <c r="E135" s="1" t="s">
        <v>212</v>
      </c>
      <c r="F135" s="1"/>
      <c r="G135" s="1"/>
    </row>
    <row r="136" spans="1:7" x14ac:dyDescent="0.15">
      <c r="A136" s="1" t="s">
        <v>255</v>
      </c>
      <c r="B136" s="1">
        <v>1.34</v>
      </c>
      <c r="C136" s="1">
        <v>1.9E-2</v>
      </c>
      <c r="D136" s="1">
        <v>0</v>
      </c>
      <c r="E136" s="1" t="s">
        <v>256</v>
      </c>
      <c r="F136" s="1"/>
      <c r="G136" s="1"/>
    </row>
    <row r="137" spans="1:7" x14ac:dyDescent="0.15">
      <c r="A137" s="1" t="s">
        <v>257</v>
      </c>
      <c r="B137" s="1">
        <v>1.32</v>
      </c>
      <c r="C137" s="1">
        <v>3.6400000000000002E-2</v>
      </c>
      <c r="D137" s="1" t="e">
        <v>#NUM!</v>
      </c>
      <c r="E137" s="1" t="s">
        <v>258</v>
      </c>
      <c r="F137" s="1"/>
      <c r="G137" s="1"/>
    </row>
    <row r="138" spans="1:7" x14ac:dyDescent="0.15">
      <c r="A138" s="2" t="s">
        <v>259</v>
      </c>
      <c r="B138" s="1">
        <v>1.3</v>
      </c>
      <c r="C138" s="1">
        <v>1.8499999999999999E-2</v>
      </c>
      <c r="D138" s="1" t="e">
        <v>#NUM!</v>
      </c>
      <c r="E138" s="1" t="s">
        <v>260</v>
      </c>
      <c r="F138" s="1"/>
      <c r="G138" s="1"/>
    </row>
    <row r="139" spans="1:7" x14ac:dyDescent="0.15">
      <c r="A139" t="s">
        <v>261</v>
      </c>
      <c r="B139">
        <v>1.27</v>
      </c>
      <c r="C139">
        <v>3.4500000000000003E-2</v>
      </c>
      <c r="D139" t="e">
        <v>#NUM!</v>
      </c>
      <c r="E139" t="s">
        <v>262</v>
      </c>
    </row>
    <row r="140" spans="1:7" x14ac:dyDescent="0.15">
      <c r="A140" t="s">
        <v>263</v>
      </c>
      <c r="B140">
        <v>1.25</v>
      </c>
      <c r="C140">
        <v>1.7899999999999999E-2</v>
      </c>
      <c r="D140" t="e">
        <v>#NUM!</v>
      </c>
      <c r="E140" t="s">
        <v>264</v>
      </c>
    </row>
    <row r="141" spans="1:7" x14ac:dyDescent="0.15">
      <c r="A141" t="s">
        <v>265</v>
      </c>
      <c r="B141">
        <v>1.25</v>
      </c>
      <c r="C141">
        <v>3.3300000000000003E-2</v>
      </c>
      <c r="D141" t="e">
        <v>#NUM!</v>
      </c>
      <c r="E141" t="s">
        <v>266</v>
      </c>
    </row>
    <row r="142" spans="1:7" x14ac:dyDescent="0.15">
      <c r="A142" t="s">
        <v>267</v>
      </c>
      <c r="B142">
        <v>1.24</v>
      </c>
      <c r="C142">
        <v>3.2800000000000003E-2</v>
      </c>
      <c r="D142" t="e">
        <v>#NUM!</v>
      </c>
      <c r="E142" t="s">
        <v>268</v>
      </c>
    </row>
    <row r="143" spans="1:7" x14ac:dyDescent="0.15">
      <c r="A143" t="s">
        <v>269</v>
      </c>
      <c r="B143">
        <v>1.22</v>
      </c>
      <c r="C143">
        <v>1.7500000000000002E-2</v>
      </c>
      <c r="D143">
        <v>1</v>
      </c>
      <c r="E143" t="s">
        <v>270</v>
      </c>
    </row>
    <row r="144" spans="1:7" x14ac:dyDescent="0.15">
      <c r="A144" t="s">
        <v>271</v>
      </c>
      <c r="B144">
        <v>1.22</v>
      </c>
      <c r="C144">
        <v>3.2300000000000002E-2</v>
      </c>
      <c r="D144" t="e">
        <v>#NUM!</v>
      </c>
      <c r="E144" t="s">
        <v>272</v>
      </c>
    </row>
    <row r="145" spans="1:5" x14ac:dyDescent="0.15">
      <c r="A145" t="s">
        <v>273</v>
      </c>
      <c r="B145">
        <v>1.19</v>
      </c>
      <c r="C145">
        <v>3.0800000000000001E-2</v>
      </c>
      <c r="D145" t="e">
        <v>#NUM!</v>
      </c>
      <c r="E145" t="s">
        <v>274</v>
      </c>
    </row>
    <row r="146" spans="1:5" x14ac:dyDescent="0.15">
      <c r="A146" t="s">
        <v>275</v>
      </c>
      <c r="B146">
        <v>1.18</v>
      </c>
      <c r="C146">
        <v>3.0300000000000001E-2</v>
      </c>
      <c r="D146" t="e">
        <v>#NUM!</v>
      </c>
      <c r="E146" t="s">
        <v>276</v>
      </c>
    </row>
    <row r="147" spans="1:5" x14ac:dyDescent="0.15">
      <c r="A147" t="s">
        <v>277</v>
      </c>
      <c r="B147">
        <v>1.1599999999999999</v>
      </c>
      <c r="C147">
        <v>2.9899999999999999E-2</v>
      </c>
      <c r="D147" t="e">
        <v>#NUM!</v>
      </c>
      <c r="E147" t="s">
        <v>195</v>
      </c>
    </row>
    <row r="148" spans="1:5" x14ac:dyDescent="0.15">
      <c r="A148" t="s">
        <v>278</v>
      </c>
      <c r="B148">
        <v>1.1599999999999999</v>
      </c>
      <c r="C148">
        <v>1.6500000000000001E-2</v>
      </c>
      <c r="D148" t="e">
        <v>#NUM!</v>
      </c>
      <c r="E148" t="s">
        <v>279</v>
      </c>
    </row>
    <row r="149" spans="1:5" x14ac:dyDescent="0.15">
      <c r="A149" t="s">
        <v>280</v>
      </c>
      <c r="B149">
        <v>1.1499999999999999</v>
      </c>
      <c r="C149">
        <v>2.01E-2</v>
      </c>
      <c r="D149" t="e">
        <v>#NUM!</v>
      </c>
      <c r="E149" t="s">
        <v>281</v>
      </c>
    </row>
    <row r="150" spans="1:5" x14ac:dyDescent="0.15">
      <c r="A150" t="s">
        <v>282</v>
      </c>
      <c r="B150">
        <v>1.1499999999999999</v>
      </c>
      <c r="C150">
        <v>0.02</v>
      </c>
      <c r="D150" t="e">
        <v>#NUM!</v>
      </c>
      <c r="E150" t="s">
        <v>283</v>
      </c>
    </row>
    <row r="151" spans="1:5" x14ac:dyDescent="0.15">
      <c r="A151" t="s">
        <v>284</v>
      </c>
      <c r="B151">
        <v>1.1399999999999999</v>
      </c>
      <c r="C151">
        <v>1.9900000000000001E-2</v>
      </c>
      <c r="D151" t="e">
        <v>#NUM!</v>
      </c>
      <c r="E151" t="s">
        <v>285</v>
      </c>
    </row>
    <row r="152" spans="1:5" x14ac:dyDescent="0.15">
      <c r="A152" t="s">
        <v>286</v>
      </c>
      <c r="B152">
        <v>1.1299999999999999</v>
      </c>
      <c r="C152">
        <v>1.9699999999999999E-2</v>
      </c>
      <c r="D152" t="e">
        <v>#NUM!</v>
      </c>
      <c r="E152" t="s">
        <v>287</v>
      </c>
    </row>
    <row r="153" spans="1:5" x14ac:dyDescent="0.15">
      <c r="A153" t="s">
        <v>288</v>
      </c>
      <c r="B153">
        <v>1.1100000000000001</v>
      </c>
      <c r="C153">
        <v>2.7799999999999998E-2</v>
      </c>
      <c r="D153" t="e">
        <v>#NUM!</v>
      </c>
      <c r="E153" t="s">
        <v>195</v>
      </c>
    </row>
    <row r="154" spans="1:5" x14ac:dyDescent="0.15">
      <c r="A154" t="s">
        <v>289</v>
      </c>
      <c r="B154">
        <v>1.1100000000000001</v>
      </c>
      <c r="C154">
        <v>1.9199999999999998E-2</v>
      </c>
      <c r="D154" t="e">
        <v>#NUM!</v>
      </c>
      <c r="E154" t="s">
        <v>143</v>
      </c>
    </row>
    <row r="155" spans="1:5" x14ac:dyDescent="0.15">
      <c r="A155" t="s">
        <v>290</v>
      </c>
      <c r="B155">
        <v>1.0900000000000001</v>
      </c>
      <c r="C155">
        <v>1.9E-2</v>
      </c>
      <c r="D155" t="e">
        <v>#NUM!</v>
      </c>
      <c r="E155" t="s">
        <v>291</v>
      </c>
    </row>
    <row r="156" spans="1:5" x14ac:dyDescent="0.15">
      <c r="A156" t="s">
        <v>292</v>
      </c>
      <c r="B156">
        <v>1.07</v>
      </c>
      <c r="C156">
        <v>2.63E-2</v>
      </c>
      <c r="D156" t="e">
        <v>#NUM!</v>
      </c>
      <c r="E156" t="s">
        <v>243</v>
      </c>
    </row>
    <row r="157" spans="1:5" x14ac:dyDescent="0.15">
      <c r="A157" t="s">
        <v>293</v>
      </c>
      <c r="B157">
        <v>1.05</v>
      </c>
      <c r="C157">
        <v>2.5600000000000001E-2</v>
      </c>
      <c r="D157" t="e">
        <v>#NUM!</v>
      </c>
      <c r="E157" t="s">
        <v>294</v>
      </c>
    </row>
    <row r="158" spans="1:5" x14ac:dyDescent="0.15">
      <c r="A158" t="s">
        <v>295</v>
      </c>
      <c r="B158">
        <v>1.03</v>
      </c>
      <c r="C158">
        <v>2.5000000000000001E-2</v>
      </c>
      <c r="D158" t="e">
        <v>#NUM!</v>
      </c>
      <c r="E158" t="s">
        <v>296</v>
      </c>
    </row>
    <row r="159" spans="1:5" x14ac:dyDescent="0.15">
      <c r="A159" t="s">
        <v>297</v>
      </c>
      <c r="B159">
        <v>1.03</v>
      </c>
      <c r="C159">
        <v>1.49E-2</v>
      </c>
      <c r="D159" t="e">
        <v>#NUM!</v>
      </c>
      <c r="E159" t="s">
        <v>298</v>
      </c>
    </row>
    <row r="160" spans="1:5" x14ac:dyDescent="0.15">
      <c r="A160" t="s">
        <v>299</v>
      </c>
      <c r="B160">
        <v>0.996</v>
      </c>
      <c r="C160">
        <v>1.4500000000000001E-2</v>
      </c>
      <c r="D160" t="e">
        <v>#NUM!</v>
      </c>
      <c r="E160" t="s">
        <v>166</v>
      </c>
    </row>
    <row r="161" spans="1:5" x14ac:dyDescent="0.15">
      <c r="A161" t="s">
        <v>300</v>
      </c>
      <c r="B161">
        <v>0.996</v>
      </c>
      <c r="C161">
        <v>2.3800000000000002E-2</v>
      </c>
      <c r="D161" t="e">
        <v>#NUM!</v>
      </c>
      <c r="E161" t="s">
        <v>251</v>
      </c>
    </row>
    <row r="162" spans="1:5" x14ac:dyDescent="0.15">
      <c r="A162" t="s">
        <v>301</v>
      </c>
      <c r="B162">
        <v>0.93899999999999995</v>
      </c>
      <c r="C162">
        <v>1.6199999999999999E-2</v>
      </c>
      <c r="D162" t="e">
        <v>#NUM!</v>
      </c>
      <c r="E162" t="s">
        <v>302</v>
      </c>
    </row>
    <row r="163" spans="1:5" x14ac:dyDescent="0.15">
      <c r="A163" t="s">
        <v>303</v>
      </c>
      <c r="B163">
        <v>0.93200000000000005</v>
      </c>
      <c r="C163">
        <v>2.1700000000000001E-2</v>
      </c>
      <c r="D163" t="e">
        <v>#NUM!</v>
      </c>
      <c r="E163" t="s">
        <v>304</v>
      </c>
    </row>
    <row r="164" spans="1:5" x14ac:dyDescent="0.15">
      <c r="A164" t="s">
        <v>305</v>
      </c>
      <c r="B164">
        <v>0.92400000000000004</v>
      </c>
      <c r="C164">
        <v>1.6E-2</v>
      </c>
      <c r="D164" t="e">
        <v>#NUM!</v>
      </c>
      <c r="E164" t="s">
        <v>141</v>
      </c>
    </row>
    <row r="165" spans="1:5" x14ac:dyDescent="0.15">
      <c r="A165" t="s">
        <v>306</v>
      </c>
      <c r="B165">
        <v>0.92100000000000004</v>
      </c>
      <c r="C165">
        <v>0.05</v>
      </c>
      <c r="D165" t="e">
        <v>#NUM!</v>
      </c>
      <c r="E165" t="s">
        <v>307</v>
      </c>
    </row>
    <row r="166" spans="1:5" x14ac:dyDescent="0.15">
      <c r="A166" t="s">
        <v>308</v>
      </c>
      <c r="B166">
        <v>0.91700000000000004</v>
      </c>
      <c r="C166">
        <v>1.5900000000000001E-2</v>
      </c>
      <c r="D166" t="e">
        <v>#NUM!</v>
      </c>
      <c r="E166" t="s">
        <v>309</v>
      </c>
    </row>
    <row r="167" spans="1:5" x14ac:dyDescent="0.15">
      <c r="A167" t="s">
        <v>310</v>
      </c>
      <c r="B167">
        <v>0.88300000000000001</v>
      </c>
      <c r="C167">
        <v>1.12E-2</v>
      </c>
      <c r="D167">
        <v>1.3420000000000001</v>
      </c>
      <c r="E167" t="s">
        <v>311</v>
      </c>
    </row>
    <row r="168" spans="1:5" x14ac:dyDescent="0.15">
      <c r="A168" t="s">
        <v>312</v>
      </c>
      <c r="B168">
        <v>0.879</v>
      </c>
      <c r="C168">
        <v>2.0199999999999999E-2</v>
      </c>
      <c r="D168" t="e">
        <v>#NUM!</v>
      </c>
      <c r="E168" t="s">
        <v>313</v>
      </c>
    </row>
    <row r="169" spans="1:5" x14ac:dyDescent="0.15">
      <c r="A169" t="s">
        <v>314</v>
      </c>
      <c r="B169">
        <v>0.86</v>
      </c>
      <c r="C169">
        <v>1.49E-2</v>
      </c>
      <c r="D169" t="e">
        <v>#NUM!</v>
      </c>
      <c r="E169" t="s">
        <v>212</v>
      </c>
    </row>
    <row r="170" spans="1:5" x14ac:dyDescent="0.15">
      <c r="A170" t="s">
        <v>315</v>
      </c>
      <c r="B170">
        <v>0.83299999999999996</v>
      </c>
      <c r="C170">
        <v>1.89E-2</v>
      </c>
      <c r="D170" t="e">
        <v>#NUM!</v>
      </c>
      <c r="E170" t="s">
        <v>268</v>
      </c>
    </row>
    <row r="171" spans="1:5" x14ac:dyDescent="0.15">
      <c r="A171" t="s">
        <v>316</v>
      </c>
      <c r="B171">
        <v>0.77</v>
      </c>
      <c r="C171">
        <v>1.72E-2</v>
      </c>
      <c r="D171" t="e">
        <v>#NUM!</v>
      </c>
      <c r="E171" t="s">
        <v>268</v>
      </c>
    </row>
    <row r="172" spans="1:5" x14ac:dyDescent="0.15">
      <c r="A172" t="s">
        <v>317</v>
      </c>
      <c r="B172">
        <v>0.77</v>
      </c>
      <c r="C172">
        <v>3.4500000000000003E-2</v>
      </c>
      <c r="D172" t="e">
        <v>#NUM!</v>
      </c>
      <c r="E172" t="s">
        <v>318</v>
      </c>
    </row>
    <row r="173" spans="1:5" x14ac:dyDescent="0.15">
      <c r="A173" t="s">
        <v>319</v>
      </c>
      <c r="B173">
        <v>0.77</v>
      </c>
      <c r="C173">
        <v>3.4500000000000003E-2</v>
      </c>
      <c r="D173" t="e">
        <v>#NUM!</v>
      </c>
      <c r="E173" t="s">
        <v>320</v>
      </c>
    </row>
    <row r="174" spans="1:5" x14ac:dyDescent="0.15">
      <c r="A174" t="s">
        <v>321</v>
      </c>
      <c r="B174">
        <v>0.75900000000000001</v>
      </c>
      <c r="C174">
        <v>1.0800000000000001E-2</v>
      </c>
      <c r="D174">
        <v>1</v>
      </c>
      <c r="E174" t="s">
        <v>322</v>
      </c>
    </row>
    <row r="175" spans="1:5" x14ac:dyDescent="0.15">
      <c r="A175" t="s">
        <v>323</v>
      </c>
      <c r="B175">
        <v>0.754</v>
      </c>
      <c r="C175">
        <v>1.6799999999999999E-2</v>
      </c>
      <c r="D175" t="e">
        <v>#NUM!</v>
      </c>
      <c r="E175" t="s">
        <v>324</v>
      </c>
    </row>
    <row r="176" spans="1:5" x14ac:dyDescent="0.15">
      <c r="A176" t="s">
        <v>325</v>
      </c>
      <c r="B176">
        <v>0.747</v>
      </c>
      <c r="C176">
        <v>1.67E-2</v>
      </c>
      <c r="D176" t="e">
        <v>#NUM!</v>
      </c>
      <c r="E176" t="s">
        <v>195</v>
      </c>
    </row>
    <row r="177" spans="1:5" x14ac:dyDescent="0.15">
      <c r="A177" t="s">
        <v>326</v>
      </c>
      <c r="B177">
        <v>0.74199999999999999</v>
      </c>
      <c r="C177">
        <v>1.6500000000000001E-2</v>
      </c>
      <c r="D177" t="e">
        <v>#NUM!</v>
      </c>
      <c r="E177" t="s">
        <v>243</v>
      </c>
    </row>
    <row r="178" spans="1:5" x14ac:dyDescent="0.15">
      <c r="A178" t="s">
        <v>327</v>
      </c>
      <c r="B178">
        <v>0.73</v>
      </c>
      <c r="C178">
        <v>3.1199999999999999E-2</v>
      </c>
      <c r="D178" t="e">
        <v>#NUM!</v>
      </c>
      <c r="E178" t="s">
        <v>307</v>
      </c>
    </row>
    <row r="179" spans="1:5" x14ac:dyDescent="0.15">
      <c r="A179" t="s">
        <v>328</v>
      </c>
      <c r="B179">
        <v>0.71399999999999997</v>
      </c>
      <c r="C179">
        <v>1.5900000000000001E-2</v>
      </c>
      <c r="D179" t="e">
        <v>#NUM!</v>
      </c>
      <c r="E179" t="s">
        <v>329</v>
      </c>
    </row>
    <row r="180" spans="1:5" x14ac:dyDescent="0.15">
      <c r="A180" t="s">
        <v>330</v>
      </c>
      <c r="B180">
        <v>0.71199999999999997</v>
      </c>
      <c r="C180">
        <v>1.2699999999999999E-2</v>
      </c>
      <c r="D180" t="e">
        <v>#NUM!</v>
      </c>
      <c r="E180" t="s">
        <v>331</v>
      </c>
    </row>
    <row r="181" spans="1:5" x14ac:dyDescent="0.15">
      <c r="A181" t="s">
        <v>332</v>
      </c>
      <c r="B181">
        <v>0.70799999999999996</v>
      </c>
      <c r="C181">
        <v>2.9399999999999999E-2</v>
      </c>
      <c r="D181" t="e">
        <v>#NUM!</v>
      </c>
      <c r="E181" t="s">
        <v>307</v>
      </c>
    </row>
    <row r="182" spans="1:5" x14ac:dyDescent="0.15">
      <c r="A182" t="s">
        <v>333</v>
      </c>
      <c r="B182">
        <v>0.70099999999999996</v>
      </c>
      <c r="C182">
        <v>1.55E-2</v>
      </c>
      <c r="D182" t="e">
        <v>#NUM!</v>
      </c>
      <c r="E182" t="s">
        <v>243</v>
      </c>
    </row>
    <row r="183" spans="1:5" x14ac:dyDescent="0.15">
      <c r="A183" t="s">
        <v>334</v>
      </c>
      <c r="B183">
        <v>0.69</v>
      </c>
      <c r="C183">
        <v>1.5299999999999999E-2</v>
      </c>
      <c r="D183" t="e">
        <v>#NUM!</v>
      </c>
      <c r="E183" t="s">
        <v>236</v>
      </c>
    </row>
    <row r="184" spans="1:5" x14ac:dyDescent="0.15">
      <c r="A184" t="s">
        <v>335</v>
      </c>
      <c r="B184">
        <v>0.68600000000000005</v>
      </c>
      <c r="C184">
        <v>2.7799999999999998E-2</v>
      </c>
      <c r="D184" t="e">
        <v>#NUM!</v>
      </c>
      <c r="E184" t="s">
        <v>307</v>
      </c>
    </row>
    <row r="185" spans="1:5" x14ac:dyDescent="0.15">
      <c r="A185" t="s">
        <v>336</v>
      </c>
      <c r="B185">
        <v>0.68600000000000005</v>
      </c>
      <c r="C185">
        <v>2.7799999999999998E-2</v>
      </c>
      <c r="D185" t="e">
        <v>#NUM!</v>
      </c>
      <c r="E185" t="s">
        <v>337</v>
      </c>
    </row>
    <row r="186" spans="1:5" x14ac:dyDescent="0.15">
      <c r="A186" t="s">
        <v>338</v>
      </c>
      <c r="B186">
        <v>0.67600000000000005</v>
      </c>
      <c r="C186">
        <v>2.7E-2</v>
      </c>
      <c r="D186" t="e">
        <v>#NUM!</v>
      </c>
      <c r="E186" t="s">
        <v>307</v>
      </c>
    </row>
    <row r="187" spans="1:5" x14ac:dyDescent="0.15">
      <c r="A187" t="s">
        <v>339</v>
      </c>
      <c r="B187">
        <v>0.67200000000000004</v>
      </c>
      <c r="C187">
        <v>1.4800000000000001E-2</v>
      </c>
      <c r="D187" t="e">
        <v>#NUM!</v>
      </c>
      <c r="E187" t="s">
        <v>340</v>
      </c>
    </row>
    <row r="188" spans="1:5" x14ac:dyDescent="0.15">
      <c r="A188" t="s">
        <v>341</v>
      </c>
      <c r="B188">
        <v>0.65200000000000002</v>
      </c>
      <c r="C188">
        <v>1.44E-2</v>
      </c>
      <c r="D188" t="e">
        <v>#NUM!</v>
      </c>
      <c r="E188" t="s">
        <v>342</v>
      </c>
    </row>
    <row r="189" spans="1:5" x14ac:dyDescent="0.15">
      <c r="A189" t="s">
        <v>343</v>
      </c>
      <c r="B189">
        <v>0.63500000000000001</v>
      </c>
      <c r="C189">
        <v>1.4E-2</v>
      </c>
      <c r="D189" t="e">
        <v>#NUM!</v>
      </c>
      <c r="E189" t="s">
        <v>344</v>
      </c>
    </row>
    <row r="190" spans="1:5" x14ac:dyDescent="0.15">
      <c r="A190" t="s">
        <v>345</v>
      </c>
      <c r="B190">
        <v>0.60899999999999999</v>
      </c>
      <c r="C190">
        <v>2.2700000000000001E-2</v>
      </c>
      <c r="D190" t="e">
        <v>#NUM!</v>
      </c>
      <c r="E190" t="s">
        <v>307</v>
      </c>
    </row>
    <row r="191" spans="1:5" x14ac:dyDescent="0.15">
      <c r="A191" t="s">
        <v>346</v>
      </c>
      <c r="B191">
        <v>0.59199999999999997</v>
      </c>
      <c r="C191">
        <v>2.1700000000000001E-2</v>
      </c>
      <c r="D191" t="e">
        <v>#NUM!</v>
      </c>
      <c r="E191" t="s">
        <v>347</v>
      </c>
    </row>
    <row r="192" spans="1:5" x14ac:dyDescent="0.15">
      <c r="A192" t="s">
        <v>348</v>
      </c>
      <c r="B192">
        <v>0.59199999999999997</v>
      </c>
      <c r="C192">
        <v>2.1700000000000001E-2</v>
      </c>
      <c r="D192" t="e">
        <v>#NUM!</v>
      </c>
      <c r="E192" t="s">
        <v>307</v>
      </c>
    </row>
    <row r="193" spans="1:5" x14ac:dyDescent="0.15">
      <c r="A193" t="s">
        <v>349</v>
      </c>
      <c r="B193">
        <v>0.57199999999999995</v>
      </c>
      <c r="C193">
        <v>1.2699999999999999E-2</v>
      </c>
      <c r="D193" t="e">
        <v>#NUM!</v>
      </c>
      <c r="E193" t="s">
        <v>227</v>
      </c>
    </row>
    <row r="194" spans="1:5" x14ac:dyDescent="0.15">
      <c r="A194" t="s">
        <v>350</v>
      </c>
      <c r="B194">
        <v>0.56200000000000006</v>
      </c>
      <c r="C194">
        <v>0.02</v>
      </c>
      <c r="D194" t="e">
        <v>#NUM!</v>
      </c>
      <c r="E194" t="s">
        <v>318</v>
      </c>
    </row>
    <row r="195" spans="1:5" x14ac:dyDescent="0.15">
      <c r="A195" t="s">
        <v>351</v>
      </c>
      <c r="B195">
        <v>0.54700000000000004</v>
      </c>
      <c r="C195">
        <v>1.9199999999999998E-2</v>
      </c>
      <c r="D195" t="e">
        <v>#NUM!</v>
      </c>
      <c r="E195" t="s">
        <v>307</v>
      </c>
    </row>
    <row r="196" spans="1:5" x14ac:dyDescent="0.15">
      <c r="A196" t="s">
        <v>352</v>
      </c>
      <c r="B196">
        <v>0.54200000000000004</v>
      </c>
      <c r="C196">
        <v>1.2E-2</v>
      </c>
      <c r="D196" t="e">
        <v>#NUM!</v>
      </c>
      <c r="E196" t="s">
        <v>188</v>
      </c>
    </row>
    <row r="197" spans="1:5" x14ac:dyDescent="0.15">
      <c r="A197" t="s">
        <v>353</v>
      </c>
      <c r="B197">
        <v>0.53200000000000003</v>
      </c>
      <c r="C197">
        <v>1.18E-2</v>
      </c>
      <c r="D197" t="e">
        <v>#NUM!</v>
      </c>
      <c r="E197" t="s">
        <v>354</v>
      </c>
    </row>
    <row r="198" spans="1:5" x14ac:dyDescent="0.15">
      <c r="A198" t="s">
        <v>355</v>
      </c>
      <c r="B198">
        <v>0.52900000000000003</v>
      </c>
      <c r="C198">
        <v>1.18E-2</v>
      </c>
      <c r="D198" t="e">
        <v>#NUM!</v>
      </c>
      <c r="E198" t="s">
        <v>236</v>
      </c>
    </row>
    <row r="199" spans="1:5" x14ac:dyDescent="0.15">
      <c r="A199" t="s">
        <v>356</v>
      </c>
      <c r="B199">
        <v>0.52700000000000002</v>
      </c>
      <c r="C199">
        <v>1.8200000000000001E-2</v>
      </c>
      <c r="D199" t="e">
        <v>#NUM!</v>
      </c>
      <c r="E199" t="s">
        <v>307</v>
      </c>
    </row>
    <row r="200" spans="1:5" x14ac:dyDescent="0.15">
      <c r="A200" t="s">
        <v>357</v>
      </c>
      <c r="B200">
        <v>0.51400000000000001</v>
      </c>
      <c r="C200">
        <v>1.7500000000000002E-2</v>
      </c>
      <c r="D200" t="e">
        <v>#NUM!</v>
      </c>
      <c r="E200" t="s">
        <v>307</v>
      </c>
    </row>
    <row r="201" spans="1:5" x14ac:dyDescent="0.15">
      <c r="A201" t="s">
        <v>358</v>
      </c>
      <c r="B201">
        <v>0.51400000000000001</v>
      </c>
      <c r="C201">
        <v>1.7500000000000002E-2</v>
      </c>
      <c r="D201" t="e">
        <v>#NUM!</v>
      </c>
      <c r="E201" t="s">
        <v>359</v>
      </c>
    </row>
    <row r="202" spans="1:5" x14ac:dyDescent="0.15">
      <c r="A202" t="s">
        <v>360</v>
      </c>
      <c r="B202">
        <v>0.51400000000000001</v>
      </c>
      <c r="C202">
        <v>1.7500000000000002E-2</v>
      </c>
      <c r="D202" t="e">
        <v>#NUM!</v>
      </c>
      <c r="E202" t="s">
        <v>307</v>
      </c>
    </row>
    <row r="203" spans="1:5" x14ac:dyDescent="0.15">
      <c r="A203" t="s">
        <v>361</v>
      </c>
      <c r="B203">
        <v>0.46700000000000003</v>
      </c>
      <c r="C203">
        <v>1.54E-2</v>
      </c>
      <c r="D203" t="e">
        <v>#NUM!</v>
      </c>
      <c r="E203" t="s">
        <v>307</v>
      </c>
    </row>
    <row r="204" spans="1:5" x14ac:dyDescent="0.15">
      <c r="A204" t="s">
        <v>362</v>
      </c>
      <c r="B204">
        <v>0.45300000000000001</v>
      </c>
      <c r="C204">
        <v>1.03E-2</v>
      </c>
      <c r="D204" t="e">
        <v>#NUM!</v>
      </c>
      <c r="E204" t="s">
        <v>363</v>
      </c>
    </row>
    <row r="205" spans="1:5" x14ac:dyDescent="0.15">
      <c r="A205" t="s">
        <v>364</v>
      </c>
      <c r="B205">
        <v>0.44600000000000001</v>
      </c>
      <c r="C205">
        <v>1.4500000000000001E-2</v>
      </c>
      <c r="D205" t="e">
        <v>#NUM!</v>
      </c>
      <c r="E205" t="s">
        <v>359</v>
      </c>
    </row>
    <row r="206" spans="1:5" x14ac:dyDescent="0.15">
      <c r="A206" t="s">
        <v>365</v>
      </c>
      <c r="B206">
        <v>0.44400000000000001</v>
      </c>
      <c r="C206">
        <v>8.0999999999999996E-3</v>
      </c>
      <c r="D206">
        <v>-0.44700000000000001</v>
      </c>
      <c r="E206" t="s">
        <v>366</v>
      </c>
    </row>
    <row r="207" spans="1:5" x14ac:dyDescent="0.15">
      <c r="A207" t="s">
        <v>367</v>
      </c>
      <c r="B207">
        <v>0.439</v>
      </c>
      <c r="C207">
        <v>1.01E-2</v>
      </c>
      <c r="D207" t="e">
        <v>#NUM!</v>
      </c>
      <c r="E207" t="s">
        <v>236</v>
      </c>
    </row>
    <row r="208" spans="1:5" x14ac:dyDescent="0.15">
      <c r="A208" t="s">
        <v>368</v>
      </c>
      <c r="B208">
        <v>0.439</v>
      </c>
      <c r="C208">
        <v>1.01E-2</v>
      </c>
      <c r="D208" t="e">
        <v>#NUM!</v>
      </c>
      <c r="E208" t="s">
        <v>369</v>
      </c>
    </row>
    <row r="209" spans="1:5" x14ac:dyDescent="0.15">
      <c r="A209" t="s">
        <v>370</v>
      </c>
      <c r="B209">
        <v>0.432</v>
      </c>
      <c r="C209">
        <v>1.3899999999999999E-2</v>
      </c>
      <c r="D209" t="e">
        <v>#NUM!</v>
      </c>
      <c r="E209" t="s">
        <v>320</v>
      </c>
    </row>
    <row r="210" spans="1:5" x14ac:dyDescent="0.15">
      <c r="A210" t="s">
        <v>371</v>
      </c>
      <c r="B210">
        <v>0.432</v>
      </c>
      <c r="C210">
        <v>1.3899999999999999E-2</v>
      </c>
      <c r="D210" t="e">
        <v>#NUM!</v>
      </c>
      <c r="E210" t="s">
        <v>372</v>
      </c>
    </row>
    <row r="211" spans="1:5" x14ac:dyDescent="0.15">
      <c r="A211" t="s">
        <v>373</v>
      </c>
      <c r="B211">
        <v>0.42299999999999999</v>
      </c>
      <c r="C211">
        <v>1.35E-2</v>
      </c>
      <c r="D211" t="e">
        <v>#NUM!</v>
      </c>
      <c r="E211" t="s">
        <v>359</v>
      </c>
    </row>
    <row r="212" spans="1:5" x14ac:dyDescent="0.15">
      <c r="A212" t="s">
        <v>374</v>
      </c>
      <c r="B212">
        <v>0.41599999999999998</v>
      </c>
      <c r="C212">
        <v>9.6200000000000001E-3</v>
      </c>
      <c r="D212" t="e">
        <v>#NUM!</v>
      </c>
      <c r="E212" t="s">
        <v>375</v>
      </c>
    </row>
    <row r="213" spans="1:5" x14ac:dyDescent="0.15">
      <c r="A213" t="s">
        <v>376</v>
      </c>
      <c r="B213">
        <v>0.41299999999999998</v>
      </c>
      <c r="C213">
        <v>1.32E-2</v>
      </c>
      <c r="D213" t="e">
        <v>#NUM!</v>
      </c>
      <c r="E213" t="s">
        <v>307</v>
      </c>
    </row>
    <row r="214" spans="1:5" x14ac:dyDescent="0.15">
      <c r="A214" t="s">
        <v>377</v>
      </c>
      <c r="B214">
        <v>0.40500000000000003</v>
      </c>
      <c r="C214">
        <v>1.2800000000000001E-2</v>
      </c>
      <c r="D214" t="e">
        <v>#NUM!</v>
      </c>
      <c r="E214" t="s">
        <v>307</v>
      </c>
    </row>
    <row r="215" spans="1:5" x14ac:dyDescent="0.15">
      <c r="A215" t="s">
        <v>378</v>
      </c>
      <c r="B215">
        <v>0.40500000000000003</v>
      </c>
      <c r="C215">
        <v>1.2800000000000001E-2</v>
      </c>
      <c r="D215" t="e">
        <v>#NUM!</v>
      </c>
      <c r="E215" t="s">
        <v>307</v>
      </c>
    </row>
    <row r="216" spans="1:5" x14ac:dyDescent="0.15">
      <c r="A216" t="s">
        <v>379</v>
      </c>
      <c r="B216">
        <v>0.4</v>
      </c>
      <c r="C216">
        <v>1.2699999999999999E-2</v>
      </c>
      <c r="D216" t="e">
        <v>#NUM!</v>
      </c>
      <c r="E216" t="s">
        <v>380</v>
      </c>
    </row>
    <row r="217" spans="1:5" x14ac:dyDescent="0.15">
      <c r="A217" t="s">
        <v>381</v>
      </c>
      <c r="B217">
        <v>0.377</v>
      </c>
      <c r="C217">
        <v>8.9300000000000004E-3</v>
      </c>
      <c r="D217" t="e">
        <v>#NUM!</v>
      </c>
      <c r="E217" t="s">
        <v>382</v>
      </c>
    </row>
    <row r="218" spans="1:5" x14ac:dyDescent="0.15">
      <c r="A218" t="s">
        <v>383</v>
      </c>
      <c r="B218">
        <v>0.373</v>
      </c>
      <c r="C218">
        <v>1.1599999999999999E-2</v>
      </c>
      <c r="D218" t="e">
        <v>#NUM!</v>
      </c>
      <c r="E218" t="s">
        <v>384</v>
      </c>
    </row>
    <row r="219" spans="1:5" x14ac:dyDescent="0.15">
      <c r="A219" t="s">
        <v>385</v>
      </c>
      <c r="B219">
        <v>0.36899999999999999</v>
      </c>
      <c r="C219">
        <v>1.15E-2</v>
      </c>
      <c r="D219" t="e">
        <v>#NUM!</v>
      </c>
      <c r="E219" t="s">
        <v>307</v>
      </c>
    </row>
    <row r="220" spans="1:5" x14ac:dyDescent="0.15">
      <c r="A220" t="s">
        <v>386</v>
      </c>
      <c r="B220">
        <v>0.35799999999999998</v>
      </c>
      <c r="C220">
        <v>1.11E-2</v>
      </c>
      <c r="D220" t="e">
        <v>#NUM!</v>
      </c>
      <c r="E220" t="s">
        <v>307</v>
      </c>
    </row>
    <row r="221" spans="1:5" x14ac:dyDescent="0.15">
      <c r="A221" t="s">
        <v>387</v>
      </c>
      <c r="B221">
        <v>0.35399999999999998</v>
      </c>
      <c r="C221">
        <v>1.0999999999999999E-2</v>
      </c>
      <c r="D221" t="e">
        <v>#NUM!</v>
      </c>
      <c r="E221" t="s">
        <v>307</v>
      </c>
    </row>
    <row r="222" spans="1:5" x14ac:dyDescent="0.15">
      <c r="A222" t="s">
        <v>388</v>
      </c>
      <c r="B222">
        <v>0.35399999999999998</v>
      </c>
      <c r="C222">
        <v>1.0999999999999999E-2</v>
      </c>
      <c r="D222" t="e">
        <v>#NUM!</v>
      </c>
      <c r="E222" t="s">
        <v>307</v>
      </c>
    </row>
    <row r="223" spans="1:5" x14ac:dyDescent="0.15">
      <c r="A223" t="s">
        <v>389</v>
      </c>
      <c r="B223">
        <v>0.34399999999999997</v>
      </c>
      <c r="C223">
        <v>1.06E-2</v>
      </c>
      <c r="D223" t="e">
        <v>#NUM!</v>
      </c>
      <c r="E223" t="s">
        <v>307</v>
      </c>
    </row>
    <row r="224" spans="1:5" x14ac:dyDescent="0.15">
      <c r="A224" t="s">
        <v>390</v>
      </c>
      <c r="B224">
        <v>0.33700000000000002</v>
      </c>
      <c r="C224">
        <v>1.04E-2</v>
      </c>
      <c r="D224" t="e">
        <v>#NUM!</v>
      </c>
      <c r="E224" t="s">
        <v>307</v>
      </c>
    </row>
    <row r="225" spans="1:5" x14ac:dyDescent="0.15">
      <c r="A225" t="s">
        <v>391</v>
      </c>
      <c r="B225">
        <v>0.32800000000000001</v>
      </c>
      <c r="C225">
        <v>1.01E-2</v>
      </c>
      <c r="D225" t="e">
        <v>#NUM!</v>
      </c>
      <c r="E225" t="s">
        <v>384</v>
      </c>
    </row>
    <row r="226" spans="1:5" x14ac:dyDescent="0.15">
      <c r="A226" t="s">
        <v>392</v>
      </c>
      <c r="B226">
        <v>0.32200000000000001</v>
      </c>
      <c r="C226">
        <v>7.1900000000000002E-3</v>
      </c>
      <c r="D226">
        <v>0</v>
      </c>
      <c r="E226" t="s">
        <v>56</v>
      </c>
    </row>
    <row r="227" spans="1:5" x14ac:dyDescent="0.15">
      <c r="A227" t="s">
        <v>393</v>
      </c>
      <c r="B227">
        <v>0.31900000000000001</v>
      </c>
      <c r="C227">
        <v>7.9399999999999991E-3</v>
      </c>
      <c r="D227" t="e">
        <v>#NUM!</v>
      </c>
      <c r="E227" t="s">
        <v>344</v>
      </c>
    </row>
    <row r="228" spans="1:5" x14ac:dyDescent="0.15">
      <c r="A228" t="s">
        <v>394</v>
      </c>
      <c r="B228">
        <v>0.312</v>
      </c>
      <c r="C228">
        <v>9.6200000000000001E-3</v>
      </c>
      <c r="D228" t="e">
        <v>#NUM!</v>
      </c>
      <c r="E228" t="s">
        <v>307</v>
      </c>
    </row>
    <row r="229" spans="1:5" x14ac:dyDescent="0.15">
      <c r="A229" t="s">
        <v>395</v>
      </c>
      <c r="B229">
        <v>0.308</v>
      </c>
      <c r="C229">
        <v>7.0499999999999998E-3</v>
      </c>
      <c r="D229">
        <v>2</v>
      </c>
      <c r="E229" t="s">
        <v>396</v>
      </c>
    </row>
    <row r="230" spans="1:5" x14ac:dyDescent="0.15">
      <c r="A230" t="s">
        <v>397</v>
      </c>
      <c r="B230">
        <v>0.308</v>
      </c>
      <c r="C230">
        <v>7.7499999999999999E-3</v>
      </c>
      <c r="D230" t="e">
        <v>#NUM!</v>
      </c>
      <c r="E230" t="s">
        <v>398</v>
      </c>
    </row>
    <row r="231" spans="1:5" x14ac:dyDescent="0.15">
      <c r="A231" t="s">
        <v>399</v>
      </c>
      <c r="B231">
        <v>0.28999999999999998</v>
      </c>
      <c r="C231">
        <v>8.9300000000000004E-3</v>
      </c>
      <c r="D231" t="e">
        <v>#NUM!</v>
      </c>
      <c r="E231" t="s">
        <v>307</v>
      </c>
    </row>
    <row r="232" spans="1:5" x14ac:dyDescent="0.15">
      <c r="A232" t="s">
        <v>400</v>
      </c>
      <c r="B232">
        <v>0.26900000000000002</v>
      </c>
      <c r="C232">
        <v>7.1199999999999996E-3</v>
      </c>
      <c r="D232" t="e">
        <v>#NUM!</v>
      </c>
      <c r="E232" t="s">
        <v>243</v>
      </c>
    </row>
    <row r="233" spans="1:5" x14ac:dyDescent="0.15">
      <c r="A233" t="s">
        <v>401</v>
      </c>
      <c r="B233">
        <v>0.247</v>
      </c>
      <c r="C233">
        <v>7.6899999999999998E-3</v>
      </c>
      <c r="D233" t="e">
        <v>#NUM!</v>
      </c>
      <c r="E233" t="s">
        <v>307</v>
      </c>
    </row>
    <row r="234" spans="1:5" x14ac:dyDescent="0.15">
      <c r="A234" t="s">
        <v>402</v>
      </c>
      <c r="B234">
        <v>0.246</v>
      </c>
      <c r="C234">
        <v>6.5100000000000002E-3</v>
      </c>
      <c r="D234" t="e">
        <v>#NUM!</v>
      </c>
      <c r="E234" t="s">
        <v>403</v>
      </c>
    </row>
    <row r="235" spans="1:5" x14ac:dyDescent="0.15">
      <c r="A235" t="s">
        <v>404</v>
      </c>
      <c r="B235">
        <v>0.24</v>
      </c>
      <c r="C235">
        <v>7.5199999999999998E-3</v>
      </c>
      <c r="D235" t="e">
        <v>#NUM!</v>
      </c>
      <c r="E235" t="s">
        <v>307</v>
      </c>
    </row>
    <row r="236" spans="1:5" x14ac:dyDescent="0.15">
      <c r="A236" t="s">
        <v>405</v>
      </c>
      <c r="B236">
        <v>0.23100000000000001</v>
      </c>
      <c r="C236">
        <v>7.2500000000000004E-3</v>
      </c>
      <c r="D236" t="e">
        <v>#NUM!</v>
      </c>
      <c r="E236" t="s">
        <v>307</v>
      </c>
    </row>
    <row r="237" spans="1:5" x14ac:dyDescent="0.15">
      <c r="A237" t="s">
        <v>406</v>
      </c>
      <c r="B237">
        <v>0.23100000000000001</v>
      </c>
      <c r="C237">
        <v>7.2500000000000004E-3</v>
      </c>
      <c r="D237" t="e">
        <v>#NUM!</v>
      </c>
      <c r="E237" t="s">
        <v>359</v>
      </c>
    </row>
    <row r="238" spans="1:5" x14ac:dyDescent="0.15">
      <c r="A238" t="s">
        <v>407</v>
      </c>
      <c r="B238">
        <v>0.22700000000000001</v>
      </c>
      <c r="C238">
        <v>7.1399999999999996E-3</v>
      </c>
      <c r="D238" t="e">
        <v>#NUM!</v>
      </c>
      <c r="E238" t="s">
        <v>408</v>
      </c>
    </row>
    <row r="239" spans="1:5" x14ac:dyDescent="0.15">
      <c r="A239" t="s">
        <v>409</v>
      </c>
      <c r="B239">
        <v>0.22500000000000001</v>
      </c>
      <c r="C239">
        <v>6.4099999999999999E-3</v>
      </c>
      <c r="D239" t="e">
        <v>#NUM!</v>
      </c>
      <c r="E239" t="s">
        <v>243</v>
      </c>
    </row>
    <row r="240" spans="1:5" x14ac:dyDescent="0.15">
      <c r="A240" t="s">
        <v>410</v>
      </c>
      <c r="B240">
        <v>0.223</v>
      </c>
      <c r="C240">
        <v>7.0400000000000003E-3</v>
      </c>
      <c r="D240" t="e">
        <v>#NUM!</v>
      </c>
      <c r="E240" t="s">
        <v>318</v>
      </c>
    </row>
    <row r="241" spans="1:5" x14ac:dyDescent="0.15">
      <c r="A241" t="s">
        <v>411</v>
      </c>
      <c r="B241">
        <v>0.20300000000000001</v>
      </c>
      <c r="C241">
        <v>6.5399999999999998E-3</v>
      </c>
      <c r="D241" t="e">
        <v>#NUM!</v>
      </c>
      <c r="E241" t="s">
        <v>307</v>
      </c>
    </row>
    <row r="242" spans="1:5" x14ac:dyDescent="0.15">
      <c r="A242" t="s">
        <v>412</v>
      </c>
      <c r="B242">
        <v>0</v>
      </c>
      <c r="C242">
        <v>3.9500000000000004E-3</v>
      </c>
      <c r="D242" t="e">
        <v>#NUM!</v>
      </c>
      <c r="E242" t="s">
        <v>413</v>
      </c>
    </row>
    <row r="243" spans="1:5" x14ac:dyDescent="0.15">
      <c r="A243" t="s">
        <v>414</v>
      </c>
      <c r="B243">
        <v>0</v>
      </c>
      <c r="C243">
        <v>5.62E-3</v>
      </c>
      <c r="D243" t="e">
        <v>#NUM!</v>
      </c>
      <c r="E243" t="s">
        <v>307</v>
      </c>
    </row>
    <row r="244" spans="1:5" x14ac:dyDescent="0.15">
      <c r="A244" t="s">
        <v>415</v>
      </c>
      <c r="B244">
        <v>0</v>
      </c>
      <c r="C244">
        <v>3.5300000000000002E-3</v>
      </c>
      <c r="D244" t="e">
        <v>#NUM!</v>
      </c>
      <c r="E244" t="s">
        <v>236</v>
      </c>
    </row>
    <row r="245" spans="1:5" x14ac:dyDescent="0.15">
      <c r="A245" t="s">
        <v>416</v>
      </c>
      <c r="B245">
        <v>0</v>
      </c>
      <c r="C245">
        <v>5.3499999999999997E-3</v>
      </c>
      <c r="D245" t="e">
        <v>#NUM!</v>
      </c>
      <c r="E245" t="s">
        <v>417</v>
      </c>
    </row>
    <row r="246" spans="1:5" x14ac:dyDescent="0.15">
      <c r="A246" t="s">
        <v>418</v>
      </c>
      <c r="B246">
        <v>0</v>
      </c>
      <c r="C246">
        <v>4.45E-3</v>
      </c>
      <c r="D246" t="e">
        <v>#NUM!</v>
      </c>
      <c r="E246" t="s">
        <v>419</v>
      </c>
    </row>
    <row r="247" spans="1:5" x14ac:dyDescent="0.15">
      <c r="A247" t="s">
        <v>420</v>
      </c>
      <c r="B247">
        <v>0</v>
      </c>
      <c r="C247">
        <v>4.0400000000000002E-3</v>
      </c>
      <c r="D247" t="e">
        <v>#NUM!</v>
      </c>
      <c r="E247" t="s">
        <v>236</v>
      </c>
    </row>
    <row r="248" spans="1:5" x14ac:dyDescent="0.15">
      <c r="A248" t="s">
        <v>421</v>
      </c>
      <c r="B248">
        <v>0</v>
      </c>
      <c r="C248">
        <v>5.2399999999999999E-3</v>
      </c>
      <c r="D248" t="e">
        <v>#NUM!</v>
      </c>
      <c r="E248" t="s">
        <v>380</v>
      </c>
    </row>
    <row r="249" spans="1:5" x14ac:dyDescent="0.15">
      <c r="A249" t="s">
        <v>422</v>
      </c>
      <c r="B249">
        <v>0</v>
      </c>
      <c r="C249">
        <v>4.1200000000000004E-3</v>
      </c>
      <c r="D249" t="e">
        <v>#NUM!</v>
      </c>
      <c r="E249" t="s">
        <v>236</v>
      </c>
    </row>
    <row r="250" spans="1:5" x14ac:dyDescent="0.15">
      <c r="A250" t="s">
        <v>423</v>
      </c>
      <c r="B250">
        <v>0</v>
      </c>
      <c r="C250">
        <v>5.9899999999999997E-3</v>
      </c>
      <c r="D250" t="e">
        <v>#NUM!</v>
      </c>
      <c r="E250" t="s">
        <v>307</v>
      </c>
    </row>
    <row r="251" spans="1:5" x14ac:dyDescent="0.15">
      <c r="A251" t="s">
        <v>424</v>
      </c>
      <c r="B251">
        <v>0</v>
      </c>
      <c r="C251">
        <v>6.1000000000000004E-3</v>
      </c>
      <c r="D251" t="e">
        <v>#NUM!</v>
      </c>
      <c r="E251" t="s">
        <v>425</v>
      </c>
    </row>
    <row r="252" spans="1:5" x14ac:dyDescent="0.15">
      <c r="A252" t="s">
        <v>426</v>
      </c>
      <c r="B252">
        <v>0</v>
      </c>
      <c r="C252">
        <v>3.32E-3</v>
      </c>
      <c r="D252" t="e">
        <v>#NUM!</v>
      </c>
      <c r="E252" t="s">
        <v>243</v>
      </c>
    </row>
    <row r="253" spans="1:5" x14ac:dyDescent="0.15">
      <c r="A253" t="s">
        <v>427</v>
      </c>
      <c r="B253">
        <v>0</v>
      </c>
      <c r="C253">
        <v>4.1099999999999999E-3</v>
      </c>
      <c r="D253" t="e">
        <v>#NUM!</v>
      </c>
      <c r="E253" t="s">
        <v>246</v>
      </c>
    </row>
    <row r="254" spans="1:5" x14ac:dyDescent="0.15">
      <c r="A254" t="s">
        <v>428</v>
      </c>
      <c r="B254">
        <v>0</v>
      </c>
      <c r="C254">
        <v>4.7200000000000002E-3</v>
      </c>
      <c r="D254" t="e">
        <v>#NUM!</v>
      </c>
      <c r="E254" t="s">
        <v>384</v>
      </c>
    </row>
    <row r="255" spans="1:5" x14ac:dyDescent="0.15">
      <c r="A255" t="s">
        <v>429</v>
      </c>
      <c r="B255">
        <v>0</v>
      </c>
      <c r="C255">
        <v>3.3400000000000001E-3</v>
      </c>
      <c r="D255" t="e">
        <v>#NUM!</v>
      </c>
      <c r="E255" t="s">
        <v>430</v>
      </c>
    </row>
    <row r="256" spans="1:5" x14ac:dyDescent="0.15">
      <c r="A256" t="s">
        <v>431</v>
      </c>
      <c r="B256">
        <v>0</v>
      </c>
      <c r="C256">
        <v>6.13E-3</v>
      </c>
      <c r="D256">
        <v>1</v>
      </c>
      <c r="E256" t="s">
        <v>108</v>
      </c>
    </row>
    <row r="257" spans="1:5" x14ac:dyDescent="0.15">
      <c r="A257" t="s">
        <v>432</v>
      </c>
      <c r="B257">
        <v>0</v>
      </c>
      <c r="C257">
        <v>2.1299999999999999E-3</v>
      </c>
      <c r="D257" t="e">
        <v>#NUM!</v>
      </c>
      <c r="E257" t="s">
        <v>307</v>
      </c>
    </row>
    <row r="258" spans="1:5" x14ac:dyDescent="0.15">
      <c r="A258" t="s">
        <v>433</v>
      </c>
      <c r="B258">
        <v>0</v>
      </c>
      <c r="C258">
        <v>4.5500000000000002E-3</v>
      </c>
      <c r="D258" t="e">
        <v>#NUM!</v>
      </c>
      <c r="E258" t="s">
        <v>372</v>
      </c>
    </row>
    <row r="259" spans="1:5" x14ac:dyDescent="0.15">
      <c r="A259" t="s">
        <v>434</v>
      </c>
      <c r="B259">
        <v>0</v>
      </c>
      <c r="C259">
        <v>3.7299999999999998E-3</v>
      </c>
      <c r="D259" t="e">
        <v>#NUM!</v>
      </c>
      <c r="E259" t="s">
        <v>236</v>
      </c>
    </row>
    <row r="260" spans="1:5" x14ac:dyDescent="0.15">
      <c r="A260" t="s">
        <v>435</v>
      </c>
      <c r="B260">
        <v>0</v>
      </c>
      <c r="C260">
        <v>2.48E-3</v>
      </c>
      <c r="D260" t="e">
        <v>#NUM!</v>
      </c>
      <c r="E260" t="s">
        <v>436</v>
      </c>
    </row>
    <row r="261" spans="1:5" x14ac:dyDescent="0.15">
      <c r="A261" t="s">
        <v>437</v>
      </c>
      <c r="B261">
        <v>0</v>
      </c>
      <c r="C261">
        <v>2.1900000000000001E-3</v>
      </c>
      <c r="D261" t="e">
        <v>#NUM!</v>
      </c>
      <c r="E261" t="s">
        <v>307</v>
      </c>
    </row>
    <row r="262" spans="1:5" x14ac:dyDescent="0.15">
      <c r="A262" t="s">
        <v>438</v>
      </c>
      <c r="B262">
        <v>0</v>
      </c>
      <c r="C262">
        <v>3.7299999999999998E-3</v>
      </c>
      <c r="D262" t="e">
        <v>#NUM!</v>
      </c>
      <c r="E262" t="s">
        <v>307</v>
      </c>
    </row>
    <row r="263" spans="1:5" x14ac:dyDescent="0.15">
      <c r="A263" t="s">
        <v>439</v>
      </c>
      <c r="B263">
        <v>0</v>
      </c>
      <c r="C263">
        <v>3.46E-3</v>
      </c>
      <c r="D263" t="e">
        <v>#NUM!</v>
      </c>
      <c r="E263" t="s">
        <v>307</v>
      </c>
    </row>
    <row r="264" spans="1:5" x14ac:dyDescent="0.15">
      <c r="A264" t="s">
        <v>440</v>
      </c>
      <c r="B264">
        <v>0</v>
      </c>
      <c r="C264">
        <v>1.82E-3</v>
      </c>
      <c r="D264" t="e">
        <v>#NUM!</v>
      </c>
      <c r="E264" t="s">
        <v>307</v>
      </c>
    </row>
    <row r="265" spans="1:5" x14ac:dyDescent="0.15">
      <c r="A265" t="s">
        <v>441</v>
      </c>
      <c r="B265">
        <v>0</v>
      </c>
      <c r="C265">
        <v>5.0699999999999999E-3</v>
      </c>
      <c r="D265" t="e">
        <v>#NUM!</v>
      </c>
      <c r="E265" t="s">
        <v>442</v>
      </c>
    </row>
    <row r="266" spans="1:5" x14ac:dyDescent="0.15">
      <c r="A266" t="s">
        <v>443</v>
      </c>
      <c r="B266">
        <v>0</v>
      </c>
      <c r="C266">
        <v>5.5100000000000001E-3</v>
      </c>
      <c r="D266" t="e">
        <v>#NUM!</v>
      </c>
      <c r="E266" t="s">
        <v>444</v>
      </c>
    </row>
    <row r="267" spans="1:5" x14ac:dyDescent="0.15">
      <c r="A267" t="s">
        <v>445</v>
      </c>
      <c r="B267">
        <v>0</v>
      </c>
      <c r="C267">
        <v>6.3699999999999998E-3</v>
      </c>
      <c r="D267" t="e">
        <v>#NUM!</v>
      </c>
      <c r="E267" t="s">
        <v>446</v>
      </c>
    </row>
  </sheetData>
  <pageMargins left="0.75" right="0.75" top="1" bottom="1" header="0.5" footer="0.5"/>
  <pageSetup orientation="portrait" horizontalDpi="300" verticalDpi="3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79"/>
  <sheetViews>
    <sheetView tabSelected="1" zoomScale="42" zoomScaleNormal="42" workbookViewId="0">
      <selection activeCell="C31" sqref="C31"/>
    </sheetView>
  </sheetViews>
  <sheetFormatPr baseColWidth="10" defaultRowHeight="16" x14ac:dyDescent="0.2"/>
  <cols>
    <col min="1" max="1" width="99.33203125" style="20" customWidth="1"/>
    <col min="2" max="2" width="12.33203125" style="20" customWidth="1"/>
    <col min="3" max="3" width="80" style="20" customWidth="1"/>
    <col min="4" max="4" width="11.33203125" style="53" customWidth="1"/>
    <col min="5" max="5" width="64.83203125" style="20" customWidth="1"/>
    <col min="6" max="6" width="14.1640625" style="28" bestFit="1" customWidth="1"/>
    <col min="7" max="7" width="184.33203125" style="20" customWidth="1"/>
    <col min="8" max="8" width="10.83203125" style="52" customWidth="1"/>
    <col min="9" max="9" width="63.33203125" style="23" customWidth="1"/>
    <col min="10" max="10" width="11.1640625" style="22" bestFit="1" customWidth="1"/>
    <col min="11" max="11" width="110.1640625" style="23" customWidth="1"/>
    <col min="12" max="16384" width="10.83203125" style="20"/>
  </cols>
  <sheetData>
    <row r="1" spans="1:11" s="14" customFormat="1" ht="17" x14ac:dyDescent="0.2">
      <c r="A1" s="19" t="s">
        <v>804</v>
      </c>
      <c r="B1" s="19"/>
      <c r="C1" s="19"/>
      <c r="D1" s="50"/>
      <c r="E1" s="17" t="s">
        <v>451</v>
      </c>
      <c r="F1" s="18"/>
      <c r="G1" s="19"/>
      <c r="H1" s="49"/>
      <c r="I1" s="15" t="s">
        <v>450</v>
      </c>
      <c r="J1" s="16"/>
      <c r="K1" s="15"/>
    </row>
    <row r="2" spans="1:11" s="15" customFormat="1" ht="17" x14ac:dyDescent="0.15">
      <c r="A2" s="17" t="s">
        <v>0</v>
      </c>
      <c r="B2" s="18" t="s">
        <v>448</v>
      </c>
      <c r="C2" s="19" t="s">
        <v>449</v>
      </c>
      <c r="D2" s="50"/>
      <c r="E2" s="17" t="s">
        <v>0</v>
      </c>
      <c r="F2" s="18" t="s">
        <v>448</v>
      </c>
      <c r="G2" s="19" t="s">
        <v>449</v>
      </c>
      <c r="H2" s="49"/>
      <c r="I2" s="15" t="s">
        <v>0</v>
      </c>
      <c r="J2" s="16" t="s">
        <v>448</v>
      </c>
      <c r="K2" s="15" t="s">
        <v>449</v>
      </c>
    </row>
    <row r="3" spans="1:11" x14ac:dyDescent="0.2">
      <c r="A3" s="21" t="s">
        <v>452</v>
      </c>
      <c r="B3" s="19"/>
      <c r="C3" s="19"/>
      <c r="E3" s="24" t="s">
        <v>452</v>
      </c>
      <c r="F3" s="18"/>
      <c r="G3" s="19"/>
      <c r="H3" s="49"/>
      <c r="I3" s="21" t="s">
        <v>452</v>
      </c>
    </row>
    <row r="4" spans="1:11" x14ac:dyDescent="0.2">
      <c r="A4" s="27" t="s">
        <v>785</v>
      </c>
      <c r="B4" s="29">
        <v>1.5848931924611084E-14</v>
      </c>
      <c r="C4" s="25" t="s">
        <v>786</v>
      </c>
      <c r="E4" s="27" t="s">
        <v>314</v>
      </c>
      <c r="F4" s="28">
        <v>1.6218100973589318E-10</v>
      </c>
      <c r="G4" s="20" t="s">
        <v>453</v>
      </c>
      <c r="I4" s="26" t="s">
        <v>73</v>
      </c>
      <c r="J4" s="22">
        <v>1.6218100973589279E-4</v>
      </c>
      <c r="K4" s="23" t="s">
        <v>74</v>
      </c>
    </row>
    <row r="5" spans="1:11" x14ac:dyDescent="0.2">
      <c r="A5" s="27" t="s">
        <v>787</v>
      </c>
      <c r="B5" s="29">
        <v>6.3095734448019215E-14</v>
      </c>
      <c r="C5" s="25" t="s">
        <v>786</v>
      </c>
      <c r="E5" s="27" t="s">
        <v>211</v>
      </c>
      <c r="F5" s="29">
        <v>2.1877616239495448E-10</v>
      </c>
      <c r="G5" s="25" t="s">
        <v>554</v>
      </c>
      <c r="I5" s="26" t="s">
        <v>81</v>
      </c>
      <c r="J5" s="22">
        <v>2.5703957827688604E-4</v>
      </c>
      <c r="K5" s="23" t="s">
        <v>82</v>
      </c>
    </row>
    <row r="6" spans="1:11" x14ac:dyDescent="0.2">
      <c r="A6" s="27" t="s">
        <v>155</v>
      </c>
      <c r="B6" s="29">
        <v>1.6595869074375624E-10</v>
      </c>
      <c r="C6" s="25" t="s">
        <v>788</v>
      </c>
      <c r="E6" s="27" t="s">
        <v>155</v>
      </c>
      <c r="F6" s="28">
        <v>3.3884415613920192E-10</v>
      </c>
      <c r="G6" s="20" t="s">
        <v>454</v>
      </c>
      <c r="I6" s="26" t="s">
        <v>87</v>
      </c>
      <c r="J6" s="22">
        <v>3.235936569296281E-4</v>
      </c>
      <c r="K6" s="23" t="s">
        <v>88</v>
      </c>
    </row>
    <row r="7" spans="1:11" x14ac:dyDescent="0.2">
      <c r="A7" s="27" t="s">
        <v>289</v>
      </c>
      <c r="B7" s="29">
        <v>2.691534803926908E-7</v>
      </c>
      <c r="C7" s="25" t="s">
        <v>789</v>
      </c>
      <c r="E7" s="27" t="s">
        <v>367</v>
      </c>
      <c r="F7" s="28">
        <v>1.9952623149688824E-9</v>
      </c>
      <c r="G7" s="20" t="s">
        <v>455</v>
      </c>
      <c r="I7" s="26" t="s">
        <v>93</v>
      </c>
      <c r="J7" s="22">
        <v>4.1686938347033518E-4</v>
      </c>
      <c r="K7" s="23" t="s">
        <v>94</v>
      </c>
    </row>
    <row r="8" spans="1:11" x14ac:dyDescent="0.2">
      <c r="A8" s="27" t="s">
        <v>423</v>
      </c>
      <c r="B8" s="29">
        <v>3.9810717055349618E-7</v>
      </c>
      <c r="C8" s="25" t="s">
        <v>789</v>
      </c>
      <c r="E8" s="27" t="s">
        <v>560</v>
      </c>
      <c r="F8" s="29">
        <v>3.3113112148258966E-9</v>
      </c>
      <c r="G8" s="25" t="s">
        <v>561</v>
      </c>
      <c r="I8" s="26" t="s">
        <v>122</v>
      </c>
      <c r="J8" s="30">
        <v>1.3182567385564071E-3</v>
      </c>
      <c r="K8" s="31" t="s">
        <v>98</v>
      </c>
    </row>
    <row r="9" spans="1:11" x14ac:dyDescent="0.2">
      <c r="A9" s="27" t="s">
        <v>790</v>
      </c>
      <c r="B9" s="29">
        <v>2.5118864315095791E-5</v>
      </c>
      <c r="C9" s="25" t="s">
        <v>791</v>
      </c>
      <c r="E9" s="27" t="s">
        <v>73</v>
      </c>
      <c r="F9" s="28">
        <v>3.9810717055349665E-9</v>
      </c>
      <c r="G9" s="20" t="s">
        <v>456</v>
      </c>
      <c r="I9" s="26" t="s">
        <v>123</v>
      </c>
      <c r="J9" s="22">
        <v>1.5135612484362072E-3</v>
      </c>
      <c r="K9" s="23" t="s">
        <v>56</v>
      </c>
    </row>
    <row r="10" spans="1:11" x14ac:dyDescent="0.2">
      <c r="A10" s="27" t="s">
        <v>792</v>
      </c>
      <c r="B10" s="29">
        <v>1.0964781961431837E-4</v>
      </c>
      <c r="C10" s="25" t="s">
        <v>793</v>
      </c>
      <c r="E10" s="27" t="s">
        <v>457</v>
      </c>
      <c r="F10" s="28">
        <v>2.0417379446695257E-7</v>
      </c>
      <c r="G10" s="20" t="s">
        <v>458</v>
      </c>
      <c r="I10" s="26" t="s">
        <v>128</v>
      </c>
      <c r="J10" s="22">
        <v>1.8197008586099809E-3</v>
      </c>
      <c r="K10" s="23" t="s">
        <v>129</v>
      </c>
    </row>
    <row r="11" spans="1:11" x14ac:dyDescent="0.2">
      <c r="A11" s="27" t="s">
        <v>207</v>
      </c>
      <c r="B11" s="29">
        <v>2.0417379446695288E-4</v>
      </c>
      <c r="C11" s="25" t="s">
        <v>794</v>
      </c>
      <c r="E11" s="27" t="s">
        <v>87</v>
      </c>
      <c r="F11" s="28">
        <v>3.1622776601683734E-7</v>
      </c>
      <c r="G11" s="20" t="s">
        <v>459</v>
      </c>
      <c r="I11" s="26" t="s">
        <v>137</v>
      </c>
      <c r="J11" s="22">
        <v>2.6302679918953791E-3</v>
      </c>
      <c r="K11" s="23" t="s">
        <v>98</v>
      </c>
    </row>
    <row r="12" spans="1:11" x14ac:dyDescent="0.2">
      <c r="A12" s="27" t="s">
        <v>560</v>
      </c>
      <c r="B12" s="29">
        <v>3.5481338923357516E-4</v>
      </c>
      <c r="C12" s="25" t="s">
        <v>795</v>
      </c>
      <c r="E12" s="27" t="s">
        <v>81</v>
      </c>
      <c r="F12" s="28">
        <v>1.1748975549395291E-6</v>
      </c>
      <c r="G12" s="20" t="s">
        <v>460</v>
      </c>
      <c r="I12" s="26" t="s">
        <v>142</v>
      </c>
      <c r="J12" s="22">
        <v>3.1622776601683764E-3</v>
      </c>
      <c r="K12" s="23" t="s">
        <v>143</v>
      </c>
    </row>
    <row r="13" spans="1:11" x14ac:dyDescent="0.2">
      <c r="A13" s="27" t="s">
        <v>135</v>
      </c>
      <c r="B13" s="29">
        <v>4.5708818961487499E-4</v>
      </c>
      <c r="C13" s="25" t="s">
        <v>796</v>
      </c>
      <c r="E13" s="27" t="s">
        <v>357</v>
      </c>
      <c r="F13" s="28">
        <v>6.3095734448019212E-6</v>
      </c>
      <c r="G13" s="20" t="s">
        <v>461</v>
      </c>
      <c r="I13" s="26" t="s">
        <v>155</v>
      </c>
      <c r="J13" s="22">
        <v>5.0118723362727212E-3</v>
      </c>
      <c r="K13" s="23" t="s">
        <v>156</v>
      </c>
    </row>
    <row r="14" spans="1:11" x14ac:dyDescent="0.2">
      <c r="A14" s="27" t="s">
        <v>93</v>
      </c>
      <c r="B14" s="29">
        <v>1.4125375446227527E-3</v>
      </c>
      <c r="C14" s="25" t="s">
        <v>789</v>
      </c>
      <c r="E14" s="27" t="s">
        <v>440</v>
      </c>
      <c r="F14" s="28">
        <v>1.2022644346174118E-5</v>
      </c>
      <c r="G14" s="20" t="s">
        <v>462</v>
      </c>
      <c r="I14" s="26" t="s">
        <v>165</v>
      </c>
      <c r="J14" s="22">
        <v>6.7608297539198132E-3</v>
      </c>
      <c r="K14" s="23" t="s">
        <v>166</v>
      </c>
    </row>
    <row r="15" spans="1:11" x14ac:dyDescent="0.2">
      <c r="A15" s="27" t="s">
        <v>137</v>
      </c>
      <c r="B15" s="29">
        <v>2.5118864315095777E-3</v>
      </c>
      <c r="C15" s="25" t="s">
        <v>797</v>
      </c>
      <c r="E15" s="27" t="s">
        <v>181</v>
      </c>
      <c r="F15" s="28">
        <v>1.4125375446227545E-5</v>
      </c>
      <c r="G15" s="20" t="s">
        <v>463</v>
      </c>
      <c r="I15" s="26" t="s">
        <v>181</v>
      </c>
      <c r="J15" s="22">
        <v>9.1201083935590881E-3</v>
      </c>
      <c r="K15" s="23" t="s">
        <v>182</v>
      </c>
    </row>
    <row r="16" spans="1:11" x14ac:dyDescent="0.2">
      <c r="A16" s="27" t="s">
        <v>432</v>
      </c>
      <c r="B16" s="29">
        <v>0.01</v>
      </c>
      <c r="C16" s="25" t="s">
        <v>798</v>
      </c>
      <c r="E16" s="27" t="s">
        <v>240</v>
      </c>
      <c r="F16" s="28">
        <v>2.8840315031266029E-5</v>
      </c>
      <c r="G16" s="20" t="s">
        <v>464</v>
      </c>
      <c r="I16" s="26" t="s">
        <v>187</v>
      </c>
      <c r="J16" s="22">
        <v>9.3325430079699099E-3</v>
      </c>
      <c r="K16" s="23" t="s">
        <v>188</v>
      </c>
    </row>
    <row r="17" spans="1:11" x14ac:dyDescent="0.2">
      <c r="A17" s="27" t="s">
        <v>315</v>
      </c>
      <c r="B17" s="29">
        <v>1.4454397707459272E-2</v>
      </c>
      <c r="C17" s="25" t="s">
        <v>799</v>
      </c>
      <c r="E17" s="27" t="s">
        <v>465</v>
      </c>
      <c r="F17" s="28">
        <v>6.4565422903465383E-5</v>
      </c>
      <c r="G17" s="20" t="s">
        <v>466</v>
      </c>
      <c r="I17" s="26" t="s">
        <v>191</v>
      </c>
      <c r="J17" s="30">
        <v>9.7723722095581049E-3</v>
      </c>
      <c r="K17" s="31" t="s">
        <v>98</v>
      </c>
    </row>
    <row r="18" spans="1:11" x14ac:dyDescent="0.2">
      <c r="A18" s="27" t="s">
        <v>306</v>
      </c>
      <c r="B18" s="29">
        <v>3.3884415613920249E-2</v>
      </c>
      <c r="C18" s="25" t="s">
        <v>800</v>
      </c>
      <c r="E18" s="27" t="s">
        <v>207</v>
      </c>
      <c r="F18" s="28">
        <v>1.0715193052376051E-4</v>
      </c>
      <c r="G18" s="20" t="s">
        <v>467</v>
      </c>
      <c r="I18" s="26" t="s">
        <v>194</v>
      </c>
      <c r="J18" s="22">
        <v>1.2022644346174125E-2</v>
      </c>
      <c r="K18" s="23" t="s">
        <v>195</v>
      </c>
    </row>
    <row r="19" spans="1:11" x14ac:dyDescent="0.2">
      <c r="A19" s="27" t="s">
        <v>187</v>
      </c>
      <c r="B19" s="29">
        <v>3.8904514499428049E-2</v>
      </c>
      <c r="C19" s="25" t="s">
        <v>801</v>
      </c>
      <c r="E19" s="27" t="s">
        <v>135</v>
      </c>
      <c r="F19" s="29">
        <v>6.9183097091893579E-4</v>
      </c>
      <c r="G19" s="25" t="s">
        <v>657</v>
      </c>
      <c r="I19" s="26" t="s">
        <v>207</v>
      </c>
      <c r="J19" s="22">
        <v>1.5848931924611124E-2</v>
      </c>
      <c r="K19" s="23" t="s">
        <v>208</v>
      </c>
    </row>
    <row r="20" spans="1:11" x14ac:dyDescent="0.2">
      <c r="A20" s="27" t="s">
        <v>802</v>
      </c>
      <c r="B20" s="29">
        <v>4.3651583224016584E-2</v>
      </c>
      <c r="C20" s="25" t="s">
        <v>803</v>
      </c>
      <c r="E20" s="27" t="s">
        <v>468</v>
      </c>
      <c r="F20" s="28">
        <v>9.3325430079699062E-4</v>
      </c>
      <c r="G20" s="20" t="s">
        <v>469</v>
      </c>
      <c r="I20" s="26" t="s">
        <v>211</v>
      </c>
      <c r="J20" s="22">
        <v>1.6595869074375592E-2</v>
      </c>
      <c r="K20" s="23" t="s">
        <v>212</v>
      </c>
    </row>
    <row r="21" spans="1:11" x14ac:dyDescent="0.2">
      <c r="A21" s="25"/>
      <c r="B21" s="25"/>
      <c r="C21" s="25"/>
      <c r="E21" s="27" t="s">
        <v>137</v>
      </c>
      <c r="F21" s="28">
        <v>1E-3</v>
      </c>
      <c r="G21" s="20" t="s">
        <v>470</v>
      </c>
      <c r="I21" s="26" t="s">
        <v>235</v>
      </c>
      <c r="J21" s="22">
        <v>2.9512092266663844E-2</v>
      </c>
      <c r="K21" s="23" t="s">
        <v>236</v>
      </c>
    </row>
    <row r="22" spans="1:11" s="33" customFormat="1" x14ac:dyDescent="0.2">
      <c r="A22" s="32" t="s">
        <v>485</v>
      </c>
      <c r="B22" s="20"/>
      <c r="C22" s="20"/>
      <c r="D22" s="53"/>
      <c r="E22" s="27" t="s">
        <v>423</v>
      </c>
      <c r="F22" s="29">
        <v>1.0471285480508988E-3</v>
      </c>
      <c r="G22" s="25" t="s">
        <v>663</v>
      </c>
      <c r="H22" s="52"/>
      <c r="I22" s="26" t="s">
        <v>237</v>
      </c>
      <c r="J22" s="22">
        <v>3.0902954325135901E-2</v>
      </c>
      <c r="K22" s="23" t="s">
        <v>236</v>
      </c>
    </row>
    <row r="23" spans="1:11" x14ac:dyDescent="0.2">
      <c r="A23" s="27" t="s">
        <v>416</v>
      </c>
      <c r="B23" s="29">
        <v>9.5499258602143329E-10</v>
      </c>
      <c r="C23" s="25" t="s">
        <v>805</v>
      </c>
      <c r="E23" s="27" t="s">
        <v>351</v>
      </c>
      <c r="F23" s="28">
        <v>1.737800828749375E-3</v>
      </c>
      <c r="G23" s="20" t="s">
        <v>471</v>
      </c>
      <c r="I23" s="26" t="s">
        <v>240</v>
      </c>
      <c r="J23" s="22">
        <v>3.4673685045253158E-2</v>
      </c>
      <c r="K23" s="23" t="s">
        <v>241</v>
      </c>
    </row>
    <row r="24" spans="1:11" x14ac:dyDescent="0.2">
      <c r="A24" s="27" t="s">
        <v>100</v>
      </c>
      <c r="B24" s="29">
        <v>8.5113803820237646E-4</v>
      </c>
      <c r="C24" s="25" t="s">
        <v>797</v>
      </c>
      <c r="E24" s="27" t="s">
        <v>128</v>
      </c>
      <c r="F24" s="29">
        <v>3.5481338923357528E-3</v>
      </c>
      <c r="G24" s="25" t="s">
        <v>496</v>
      </c>
    </row>
    <row r="25" spans="1:11" x14ac:dyDescent="0.2">
      <c r="A25" s="27" t="s">
        <v>492</v>
      </c>
      <c r="B25" s="29">
        <v>1.0471285480508988E-3</v>
      </c>
      <c r="C25" s="25" t="s">
        <v>806</v>
      </c>
      <c r="D25" s="51"/>
      <c r="E25" s="27" t="s">
        <v>472</v>
      </c>
      <c r="F25" s="28">
        <v>4.4668359215096279E-3</v>
      </c>
      <c r="G25" s="20" t="s">
        <v>473</v>
      </c>
      <c r="I25" s="21" t="s">
        <v>485</v>
      </c>
      <c r="J25" s="16"/>
      <c r="K25" s="21"/>
    </row>
    <row r="26" spans="1:11" x14ac:dyDescent="0.2">
      <c r="A26" s="27" t="s">
        <v>252</v>
      </c>
      <c r="B26" s="29">
        <v>1.9054607179632463E-2</v>
      </c>
      <c r="C26" s="25" t="s">
        <v>807</v>
      </c>
      <c r="E26" s="27" t="s">
        <v>377</v>
      </c>
      <c r="F26" s="28">
        <v>5.4954087385762473E-3</v>
      </c>
      <c r="G26" s="20" t="s">
        <v>474</v>
      </c>
      <c r="I26" s="26" t="s">
        <v>21</v>
      </c>
      <c r="J26" s="22">
        <v>6.7608297539198085E-7</v>
      </c>
      <c r="K26" s="23" t="s">
        <v>22</v>
      </c>
    </row>
    <row r="27" spans="1:11" x14ac:dyDescent="0.2">
      <c r="A27" s="27" t="s">
        <v>126</v>
      </c>
      <c r="B27" s="29">
        <v>2.2908676527677724E-2</v>
      </c>
      <c r="C27" s="25" t="s">
        <v>799</v>
      </c>
      <c r="E27" s="27" t="s">
        <v>293</v>
      </c>
      <c r="F27" s="28">
        <v>5.4954087385762473E-3</v>
      </c>
      <c r="G27" s="20" t="s">
        <v>475</v>
      </c>
      <c r="I27" s="26" t="s">
        <v>55</v>
      </c>
      <c r="J27" s="22">
        <v>7.2443596007499048E-5</v>
      </c>
      <c r="K27" s="23" t="s">
        <v>56</v>
      </c>
    </row>
    <row r="28" spans="1:11" x14ac:dyDescent="0.2">
      <c r="A28" s="27" t="s">
        <v>808</v>
      </c>
      <c r="B28" s="29">
        <v>3.0902954325135901E-2</v>
      </c>
      <c r="C28" s="25" t="s">
        <v>800</v>
      </c>
      <c r="E28" s="27" t="s">
        <v>93</v>
      </c>
      <c r="F28" s="28">
        <v>6.0255958607435718E-3</v>
      </c>
      <c r="G28" s="20" t="s">
        <v>476</v>
      </c>
      <c r="I28" s="26" t="s">
        <v>67</v>
      </c>
      <c r="J28" s="22">
        <v>1.3489628825916533E-4</v>
      </c>
      <c r="K28" s="23" t="s">
        <v>68</v>
      </c>
    </row>
    <row r="29" spans="1:11" x14ac:dyDescent="0.2">
      <c r="A29" s="27" t="s">
        <v>809</v>
      </c>
      <c r="B29" s="29">
        <v>3.8904514499428049E-2</v>
      </c>
      <c r="C29" s="25" t="s">
        <v>800</v>
      </c>
      <c r="E29" s="27" t="s">
        <v>194</v>
      </c>
      <c r="F29" s="28">
        <v>6.3095734448019251E-3</v>
      </c>
      <c r="G29" s="20" t="s">
        <v>529</v>
      </c>
      <c r="I29" s="26" t="s">
        <v>77</v>
      </c>
      <c r="J29" s="22">
        <v>2.137962089502231E-4</v>
      </c>
      <c r="K29" s="23" t="s">
        <v>78</v>
      </c>
    </row>
    <row r="30" spans="1:11" x14ac:dyDescent="0.2">
      <c r="E30" s="27" t="s">
        <v>477</v>
      </c>
      <c r="F30" s="28">
        <v>7.0794578438413795E-3</v>
      </c>
      <c r="G30" s="20" t="s">
        <v>478</v>
      </c>
      <c r="I30" s="26" t="s">
        <v>97</v>
      </c>
      <c r="J30" s="22">
        <v>4.677351412871977E-4</v>
      </c>
      <c r="K30" s="23" t="s">
        <v>98</v>
      </c>
    </row>
    <row r="31" spans="1:11" x14ac:dyDescent="0.2">
      <c r="A31" s="21" t="s">
        <v>532</v>
      </c>
      <c r="E31" s="27" t="s">
        <v>441</v>
      </c>
      <c r="F31" s="28">
        <v>7.244359600749894E-3</v>
      </c>
      <c r="G31" s="20" t="s">
        <v>479</v>
      </c>
      <c r="I31" s="26" t="s">
        <v>100</v>
      </c>
      <c r="J31" s="30">
        <v>5.2480746024977229E-4</v>
      </c>
      <c r="K31" s="31" t="s">
        <v>98</v>
      </c>
    </row>
    <row r="32" spans="1:11" x14ac:dyDescent="0.2">
      <c r="A32" s="40" t="s">
        <v>520</v>
      </c>
      <c r="B32" s="28">
        <v>4.8977881936844619E-7</v>
      </c>
      <c r="C32" s="20" t="s">
        <v>810</v>
      </c>
      <c r="E32" s="27" t="s">
        <v>387</v>
      </c>
      <c r="F32" s="28">
        <v>8.5113803820237675E-3</v>
      </c>
      <c r="G32" s="20" t="s">
        <v>480</v>
      </c>
      <c r="I32" s="26" t="s">
        <v>126</v>
      </c>
      <c r="J32" s="22">
        <v>1.8197008586099809E-3</v>
      </c>
      <c r="K32" s="23" t="s">
        <v>127</v>
      </c>
    </row>
    <row r="33" spans="1:11" x14ac:dyDescent="0.2">
      <c r="A33" s="40" t="s">
        <v>530</v>
      </c>
      <c r="B33" s="28">
        <v>9.7723722095581059E-6</v>
      </c>
      <c r="C33" s="20" t="s">
        <v>811</v>
      </c>
      <c r="E33" s="27" t="s">
        <v>332</v>
      </c>
      <c r="F33" s="28">
        <v>1.0715193052376056E-2</v>
      </c>
      <c r="G33" s="20" t="s">
        <v>481</v>
      </c>
      <c r="I33" s="26" t="s">
        <v>140</v>
      </c>
      <c r="J33" s="22">
        <v>2.9512092266663864E-3</v>
      </c>
      <c r="K33" s="23" t="s">
        <v>141</v>
      </c>
    </row>
    <row r="34" spans="1:11" x14ac:dyDescent="0.2">
      <c r="A34" s="40" t="s">
        <v>599</v>
      </c>
      <c r="B34" s="28">
        <v>1.5135612484362069E-4</v>
      </c>
      <c r="C34" s="20" t="s">
        <v>812</v>
      </c>
      <c r="E34" s="27" t="s">
        <v>315</v>
      </c>
      <c r="F34" s="29">
        <v>1.2882495516931332E-2</v>
      </c>
      <c r="G34" s="25" t="s">
        <v>769</v>
      </c>
      <c r="I34" s="26" t="s">
        <v>185</v>
      </c>
      <c r="J34" s="22">
        <v>9.3325430079699099E-3</v>
      </c>
      <c r="K34" s="23" t="s">
        <v>186</v>
      </c>
    </row>
    <row r="35" spans="1:11" x14ac:dyDescent="0.2">
      <c r="A35" s="40" t="s">
        <v>110</v>
      </c>
      <c r="B35" s="28">
        <v>1.1481536214968825E-3</v>
      </c>
      <c r="C35" s="20" t="s">
        <v>812</v>
      </c>
      <c r="E35" s="27" t="s">
        <v>482</v>
      </c>
      <c r="F35" s="28">
        <v>1.7378008287493755E-2</v>
      </c>
      <c r="G35" s="20" t="s">
        <v>483</v>
      </c>
      <c r="I35" s="26" t="s">
        <v>202</v>
      </c>
      <c r="J35" s="22">
        <v>1.4125375446227528E-2</v>
      </c>
      <c r="K35" s="23" t="s">
        <v>98</v>
      </c>
    </row>
    <row r="36" spans="1:11" s="25" customFormat="1" x14ac:dyDescent="0.2">
      <c r="A36" s="40" t="s">
        <v>339</v>
      </c>
      <c r="B36" s="28">
        <v>1.6218100973589284E-3</v>
      </c>
      <c r="C36" s="20" t="s">
        <v>812</v>
      </c>
      <c r="D36" s="53"/>
      <c r="E36" s="27" t="s">
        <v>334</v>
      </c>
      <c r="F36" s="28">
        <v>2.2387211385683389E-2</v>
      </c>
      <c r="G36" s="20" t="s">
        <v>484</v>
      </c>
      <c r="H36" s="52"/>
      <c r="I36" s="26" t="s">
        <v>224</v>
      </c>
      <c r="J36" s="22">
        <v>2.4547089156850287E-2</v>
      </c>
      <c r="K36" s="23" t="s">
        <v>225</v>
      </c>
    </row>
    <row r="37" spans="1:11" s="25" customFormat="1" x14ac:dyDescent="0.2">
      <c r="A37" s="40" t="s">
        <v>374</v>
      </c>
      <c r="B37" s="28">
        <v>5.4954087385762473E-3</v>
      </c>
      <c r="C37" s="20" t="s">
        <v>813</v>
      </c>
      <c r="D37" s="53"/>
      <c r="F37" s="30"/>
      <c r="H37" s="52"/>
      <c r="I37" s="26" t="s">
        <v>252</v>
      </c>
      <c r="J37" s="22">
        <v>4.4668359215096293E-2</v>
      </c>
      <c r="K37" s="23" t="s">
        <v>253</v>
      </c>
    </row>
    <row r="38" spans="1:11" s="25" customFormat="1" x14ac:dyDescent="0.2">
      <c r="D38" s="53"/>
      <c r="E38" s="32" t="s">
        <v>485</v>
      </c>
      <c r="F38" s="29"/>
      <c r="G38" s="13"/>
      <c r="H38" s="54"/>
      <c r="I38" s="23"/>
      <c r="J38" s="22"/>
      <c r="K38" s="23"/>
    </row>
    <row r="39" spans="1:11" s="25" customFormat="1" x14ac:dyDescent="0.2">
      <c r="A39" s="38" t="s">
        <v>706</v>
      </c>
      <c r="D39" s="53"/>
      <c r="E39" s="34" t="s">
        <v>252</v>
      </c>
      <c r="F39" s="35">
        <v>1.5848931924611E-38</v>
      </c>
      <c r="G39" s="13" t="s">
        <v>486</v>
      </c>
      <c r="H39" s="54"/>
      <c r="I39" s="21" t="s">
        <v>532</v>
      </c>
      <c r="J39" s="22"/>
      <c r="K39" s="23"/>
    </row>
    <row r="40" spans="1:11" s="25" customFormat="1" x14ac:dyDescent="0.2">
      <c r="A40" s="42" t="s">
        <v>370</v>
      </c>
      <c r="B40" s="28">
        <v>3.9810717055349579E-11</v>
      </c>
      <c r="C40" s="20" t="s">
        <v>814</v>
      </c>
      <c r="D40" s="53"/>
      <c r="E40" s="27" t="s">
        <v>185</v>
      </c>
      <c r="F40" s="35">
        <v>2.0892961308540377E-6</v>
      </c>
      <c r="G40" s="25" t="s">
        <v>487</v>
      </c>
      <c r="H40" s="52"/>
      <c r="I40" s="36" t="s">
        <v>23</v>
      </c>
      <c r="J40" s="30">
        <v>1.230268770812379E-6</v>
      </c>
      <c r="K40" s="31" t="s">
        <v>24</v>
      </c>
    </row>
    <row r="41" spans="1:11" s="25" customFormat="1" x14ac:dyDescent="0.2">
      <c r="A41" s="42" t="s">
        <v>310</v>
      </c>
      <c r="B41" s="28">
        <v>1.3182567385564018E-9</v>
      </c>
      <c r="C41" s="20" t="s">
        <v>815</v>
      </c>
      <c r="D41" s="53"/>
      <c r="E41" s="27" t="s">
        <v>140</v>
      </c>
      <c r="F41" s="35">
        <v>2.3988329190194872E-6</v>
      </c>
      <c r="G41" s="25" t="s">
        <v>488</v>
      </c>
      <c r="H41" s="52"/>
      <c r="I41" s="36" t="s">
        <v>39</v>
      </c>
      <c r="J41" s="30">
        <v>1.5848931924611131E-5</v>
      </c>
      <c r="K41" s="31" t="s">
        <v>40</v>
      </c>
    </row>
    <row r="42" spans="1:11" s="25" customFormat="1" x14ac:dyDescent="0.2">
      <c r="A42" s="42" t="s">
        <v>620</v>
      </c>
      <c r="B42" s="28">
        <v>4.5708818961487464E-8</v>
      </c>
      <c r="C42" s="20" t="s">
        <v>816</v>
      </c>
      <c r="D42" s="53"/>
      <c r="E42" s="27" t="s">
        <v>489</v>
      </c>
      <c r="F42" s="35">
        <v>5.7543993733715608E-6</v>
      </c>
      <c r="G42" s="25" t="s">
        <v>490</v>
      </c>
      <c r="H42" s="52"/>
      <c r="I42" s="36" t="s">
        <v>75</v>
      </c>
      <c r="J42" s="30">
        <v>1.8197008586099805E-4</v>
      </c>
      <c r="K42" s="31" t="s">
        <v>76</v>
      </c>
    </row>
    <row r="43" spans="1:11" s="25" customFormat="1" x14ac:dyDescent="0.2">
      <c r="A43" s="42" t="s">
        <v>412</v>
      </c>
      <c r="B43" s="28">
        <v>1.6218100973589288E-7</v>
      </c>
      <c r="C43" s="20" t="s">
        <v>817</v>
      </c>
      <c r="D43" s="53"/>
      <c r="E43" s="27" t="s">
        <v>360</v>
      </c>
      <c r="F43" s="35">
        <v>6.3095734448019212E-6</v>
      </c>
      <c r="G43" s="25" t="s">
        <v>463</v>
      </c>
      <c r="H43" s="52"/>
      <c r="I43" s="36" t="s">
        <v>79</v>
      </c>
      <c r="J43" s="30">
        <v>2.137962089502231E-4</v>
      </c>
      <c r="K43" s="31" t="s">
        <v>80</v>
      </c>
    </row>
    <row r="44" spans="1:11" s="25" customFormat="1" x14ac:dyDescent="0.2">
      <c r="A44" s="42" t="s">
        <v>159</v>
      </c>
      <c r="B44" s="28">
        <v>5.6234132519034872E-7</v>
      </c>
      <c r="C44" s="20" t="s">
        <v>789</v>
      </c>
      <c r="D44" s="53"/>
      <c r="E44" s="27" t="s">
        <v>277</v>
      </c>
      <c r="F44" s="35">
        <v>1.4125375446227545E-5</v>
      </c>
      <c r="G44" s="25" t="s">
        <v>491</v>
      </c>
      <c r="H44" s="52"/>
      <c r="I44" s="36" t="s">
        <v>107</v>
      </c>
      <c r="J44" s="30">
        <v>7.5857757502918277E-4</v>
      </c>
      <c r="K44" s="31" t="s">
        <v>108</v>
      </c>
    </row>
    <row r="45" spans="1:11" s="25" customFormat="1" x14ac:dyDescent="0.2">
      <c r="A45" s="42" t="s">
        <v>629</v>
      </c>
      <c r="B45" s="28">
        <v>4.3651583224016507E-6</v>
      </c>
      <c r="C45" s="20" t="s">
        <v>789</v>
      </c>
      <c r="D45" s="53"/>
      <c r="E45" s="27" t="s">
        <v>492</v>
      </c>
      <c r="F45" s="35">
        <v>1.5848931924611131E-5</v>
      </c>
      <c r="G45" s="25" t="s">
        <v>493</v>
      </c>
      <c r="H45" s="52"/>
      <c r="I45" s="36" t="s">
        <v>110</v>
      </c>
      <c r="J45" s="30">
        <v>9.7723722095581023E-4</v>
      </c>
      <c r="K45" s="31" t="s">
        <v>111</v>
      </c>
    </row>
    <row r="46" spans="1:11" s="25" customFormat="1" x14ac:dyDescent="0.2">
      <c r="A46" s="42" t="s">
        <v>297</v>
      </c>
      <c r="B46" s="28">
        <v>6.6069344800759593E-6</v>
      </c>
      <c r="C46" s="20" t="s">
        <v>810</v>
      </c>
      <c r="D46" s="53"/>
      <c r="E46" s="27" t="s">
        <v>21</v>
      </c>
      <c r="F46" s="35">
        <v>2.9512092266663827E-5</v>
      </c>
      <c r="G46" s="25" t="s">
        <v>494</v>
      </c>
      <c r="H46" s="52"/>
      <c r="I46" s="36" t="s">
        <v>203</v>
      </c>
      <c r="J46" s="30">
        <v>1.4791083881682071E-2</v>
      </c>
      <c r="K46" s="31" t="s">
        <v>204</v>
      </c>
    </row>
    <row r="47" spans="1:11" s="25" customFormat="1" x14ac:dyDescent="0.2">
      <c r="A47" s="42" t="s">
        <v>290</v>
      </c>
      <c r="B47" s="28">
        <v>7.4131024130091704E-6</v>
      </c>
      <c r="C47" s="20" t="s">
        <v>818</v>
      </c>
      <c r="D47" s="53"/>
      <c r="E47" s="27" t="s">
        <v>97</v>
      </c>
      <c r="F47" s="35">
        <v>1.7782794100389203E-4</v>
      </c>
      <c r="G47" s="25" t="s">
        <v>495</v>
      </c>
      <c r="H47" s="52"/>
      <c r="I47" s="36" t="s">
        <v>213</v>
      </c>
      <c r="J47" s="30">
        <v>1.7378008287493755E-2</v>
      </c>
      <c r="K47" s="31" t="s">
        <v>214</v>
      </c>
    </row>
    <row r="48" spans="1:11" s="25" customFormat="1" x14ac:dyDescent="0.2">
      <c r="A48" s="42" t="s">
        <v>401</v>
      </c>
      <c r="B48" s="28">
        <v>7.5857757502918263E-5</v>
      </c>
      <c r="C48" s="20" t="s">
        <v>819</v>
      </c>
      <c r="D48" s="53"/>
      <c r="E48" s="27" t="s">
        <v>288</v>
      </c>
      <c r="F48" s="35">
        <v>3.3884415613920208E-4</v>
      </c>
      <c r="G48" s="25" t="s">
        <v>496</v>
      </c>
      <c r="H48" s="52"/>
      <c r="I48" s="36" t="s">
        <v>226</v>
      </c>
      <c r="J48" s="30">
        <v>2.4547089156850287E-2</v>
      </c>
      <c r="K48" s="31" t="s">
        <v>227</v>
      </c>
    </row>
    <row r="49" spans="1:11" s="25" customFormat="1" x14ac:dyDescent="0.2">
      <c r="A49" s="42" t="s">
        <v>83</v>
      </c>
      <c r="B49" s="28">
        <v>9.5499258602143526E-5</v>
      </c>
      <c r="C49" s="20" t="s">
        <v>820</v>
      </c>
      <c r="D49" s="53"/>
      <c r="E49" s="27" t="s">
        <v>202</v>
      </c>
      <c r="F49" s="35">
        <v>4.7863009232263827E-4</v>
      </c>
      <c r="G49" s="25" t="s">
        <v>497</v>
      </c>
      <c r="H49" s="52"/>
      <c r="I49" s="36" t="s">
        <v>230</v>
      </c>
      <c r="J49" s="30">
        <v>2.8840315031266047E-2</v>
      </c>
      <c r="K49" s="31" t="s">
        <v>231</v>
      </c>
    </row>
    <row r="50" spans="1:11" s="25" customFormat="1" x14ac:dyDescent="0.2">
      <c r="A50" s="42" t="s">
        <v>154</v>
      </c>
      <c r="B50" s="28">
        <v>2.137962089502231E-4</v>
      </c>
      <c r="C50" s="20" t="s">
        <v>811</v>
      </c>
      <c r="D50" s="53"/>
      <c r="E50" s="27" t="s">
        <v>416</v>
      </c>
      <c r="F50" s="35">
        <v>1.6982436524617425E-3</v>
      </c>
      <c r="G50" s="25" t="s">
        <v>498</v>
      </c>
      <c r="H50" s="52"/>
      <c r="I50" s="23"/>
      <c r="J50" s="30"/>
      <c r="K50" s="31"/>
    </row>
    <row r="51" spans="1:11" s="25" customFormat="1" x14ac:dyDescent="0.2">
      <c r="A51" s="42" t="s">
        <v>57</v>
      </c>
      <c r="B51" s="28">
        <v>2.5703957827688637E-3</v>
      </c>
      <c r="C51" s="20" t="s">
        <v>812</v>
      </c>
      <c r="D51" s="53"/>
      <c r="E51" s="27" t="s">
        <v>267</v>
      </c>
      <c r="F51" s="35">
        <v>2.7542287033381651E-3</v>
      </c>
      <c r="G51" s="25" t="s">
        <v>499</v>
      </c>
      <c r="H51" s="52"/>
      <c r="I51" s="21" t="s">
        <v>784</v>
      </c>
      <c r="J51" s="22"/>
      <c r="K51" s="23"/>
    </row>
    <row r="52" spans="1:11" s="25" customFormat="1" x14ac:dyDescent="0.2">
      <c r="A52" s="42" t="s">
        <v>144</v>
      </c>
      <c r="B52" s="28">
        <v>3.3884415613920213E-3</v>
      </c>
      <c r="C52" s="20" t="s">
        <v>799</v>
      </c>
      <c r="D52" s="53"/>
      <c r="E52" s="27" t="s">
        <v>126</v>
      </c>
      <c r="F52" s="35">
        <v>3.5481338923357528E-3</v>
      </c>
      <c r="G52" s="25" t="s">
        <v>500</v>
      </c>
      <c r="H52" s="52"/>
      <c r="I52" s="37" t="s">
        <v>259</v>
      </c>
      <c r="J52" s="22">
        <v>5.0118723362727206E-2</v>
      </c>
      <c r="K52" s="23" t="s">
        <v>260</v>
      </c>
    </row>
    <row r="53" spans="1:11" s="25" customFormat="1" x14ac:dyDescent="0.2">
      <c r="A53" s="42" t="s">
        <v>301</v>
      </c>
      <c r="B53" s="28">
        <v>3.9810717055349717E-3</v>
      </c>
      <c r="C53" s="20" t="s">
        <v>821</v>
      </c>
      <c r="D53" s="53"/>
      <c r="E53" s="27" t="s">
        <v>100</v>
      </c>
      <c r="F53" s="35">
        <v>5.8884365535558899E-3</v>
      </c>
      <c r="G53" s="25" t="s">
        <v>501</v>
      </c>
      <c r="H53" s="52"/>
      <c r="I53" s="23"/>
      <c r="J53" s="22"/>
      <c r="K53" s="23"/>
    </row>
    <row r="54" spans="1:11" s="25" customFormat="1" x14ac:dyDescent="0.2">
      <c r="A54" s="42" t="s">
        <v>9</v>
      </c>
      <c r="B54" s="28">
        <v>1.4791083881682071E-2</v>
      </c>
      <c r="C54" s="20" t="s">
        <v>799</v>
      </c>
      <c r="D54" s="53"/>
      <c r="E54" s="27" t="s">
        <v>389</v>
      </c>
      <c r="F54" s="35">
        <v>9.7723722095581049E-3</v>
      </c>
      <c r="G54" s="25" t="s">
        <v>475</v>
      </c>
      <c r="H54" s="52"/>
      <c r="I54" s="38" t="s">
        <v>706</v>
      </c>
      <c r="J54" s="22"/>
      <c r="K54" s="23"/>
    </row>
    <row r="55" spans="1:11" s="25" customFormat="1" x14ac:dyDescent="0.2">
      <c r="A55" s="42" t="s">
        <v>29</v>
      </c>
      <c r="B55" s="28">
        <v>1.7378008287493755E-2</v>
      </c>
      <c r="C55" s="20" t="s">
        <v>822</v>
      </c>
      <c r="D55" s="53"/>
      <c r="E55" s="27" t="s">
        <v>224</v>
      </c>
      <c r="F55" s="35">
        <v>1.3182567385564075E-2</v>
      </c>
      <c r="G55" s="25" t="s">
        <v>502</v>
      </c>
      <c r="H55" s="52"/>
      <c r="I55" s="39" t="s">
        <v>9</v>
      </c>
      <c r="J55" s="22">
        <v>2.9512092266663779E-8</v>
      </c>
      <c r="K55" s="23" t="s">
        <v>10</v>
      </c>
    </row>
    <row r="56" spans="1:11" s="25" customFormat="1" x14ac:dyDescent="0.2">
      <c r="A56" s="42" t="s">
        <v>41</v>
      </c>
      <c r="B56" s="28">
        <v>1.9952623149688792E-2</v>
      </c>
      <c r="C56" s="20" t="s">
        <v>799</v>
      </c>
      <c r="D56" s="53"/>
      <c r="E56" s="27" t="s">
        <v>77</v>
      </c>
      <c r="F56" s="35">
        <v>1.9054607179632463E-2</v>
      </c>
      <c r="G56" s="25" t="s">
        <v>503</v>
      </c>
      <c r="H56" s="52"/>
      <c r="I56" s="39" t="s">
        <v>17</v>
      </c>
      <c r="J56" s="22">
        <v>2.6302679918953789E-7</v>
      </c>
      <c r="K56" s="23" t="s">
        <v>18</v>
      </c>
    </row>
    <row r="57" spans="1:11" s="25" customFormat="1" x14ac:dyDescent="0.2">
      <c r="A57" s="42" t="s">
        <v>565</v>
      </c>
      <c r="B57" s="28">
        <v>3.4673685045253158E-2</v>
      </c>
      <c r="C57" s="20" t="s">
        <v>799</v>
      </c>
      <c r="D57" s="53"/>
      <c r="E57" s="20"/>
      <c r="F57" s="28"/>
      <c r="G57" s="20"/>
      <c r="H57" s="52"/>
      <c r="I57" s="39" t="s">
        <v>29</v>
      </c>
      <c r="J57" s="22">
        <v>5.011872336272719E-6</v>
      </c>
      <c r="K57" s="23" t="s">
        <v>30</v>
      </c>
    </row>
    <row r="58" spans="1:11" s="25" customFormat="1" x14ac:dyDescent="0.2">
      <c r="A58" s="42" t="s">
        <v>414</v>
      </c>
      <c r="B58" s="28">
        <v>3.801893963205611E-2</v>
      </c>
      <c r="C58" s="20" t="s">
        <v>799</v>
      </c>
      <c r="D58" s="53"/>
      <c r="E58" s="21" t="s">
        <v>532</v>
      </c>
      <c r="F58" s="28"/>
      <c r="G58" s="20"/>
      <c r="H58" s="52"/>
      <c r="I58" s="39" t="s">
        <v>31</v>
      </c>
      <c r="J58" s="22">
        <v>5.7543993733715608E-6</v>
      </c>
      <c r="K58" s="23" t="s">
        <v>32</v>
      </c>
    </row>
    <row r="59" spans="1:11" s="25" customFormat="1" x14ac:dyDescent="0.2">
      <c r="A59" s="42" t="s">
        <v>823</v>
      </c>
      <c r="B59" s="28">
        <v>4.3651583224016584E-2</v>
      </c>
      <c r="C59" s="20" t="s">
        <v>824</v>
      </c>
      <c r="D59" s="53"/>
      <c r="E59" s="40" t="s">
        <v>339</v>
      </c>
      <c r="F59" s="28">
        <v>5.0118723362727011E-14</v>
      </c>
      <c r="G59" s="20" t="s">
        <v>504</v>
      </c>
      <c r="H59" s="52"/>
      <c r="I59" s="39" t="s">
        <v>33</v>
      </c>
      <c r="J59" s="22">
        <v>7.7624711662868956E-6</v>
      </c>
      <c r="K59" s="23" t="s">
        <v>34</v>
      </c>
    </row>
    <row r="60" spans="1:11" s="25" customFormat="1" x14ac:dyDescent="0.2">
      <c r="A60" s="42" t="s">
        <v>574</v>
      </c>
      <c r="B60" s="28">
        <v>4.6773514128719787E-2</v>
      </c>
      <c r="C60" s="20" t="s">
        <v>799</v>
      </c>
      <c r="D60" s="53"/>
      <c r="E60" s="40" t="s">
        <v>374</v>
      </c>
      <c r="F60" s="28">
        <v>2.1379620895022245E-10</v>
      </c>
      <c r="G60" s="20" t="s">
        <v>505</v>
      </c>
      <c r="H60" s="52"/>
      <c r="I60" s="39" t="s">
        <v>41</v>
      </c>
      <c r="J60" s="22">
        <v>1.6982436524617432E-5</v>
      </c>
      <c r="K60" s="23" t="s">
        <v>42</v>
      </c>
    </row>
    <row r="61" spans="1:11" s="25" customFormat="1" x14ac:dyDescent="0.2">
      <c r="A61" s="20"/>
      <c r="B61" s="20"/>
      <c r="C61" s="20"/>
      <c r="D61" s="53"/>
      <c r="E61" s="40" t="s">
        <v>506</v>
      </c>
      <c r="F61" s="28">
        <v>7.2443596007499061E-8</v>
      </c>
      <c r="G61" s="20" t="s">
        <v>507</v>
      </c>
      <c r="H61" s="52"/>
      <c r="I61" s="39" t="s">
        <v>43</v>
      </c>
      <c r="J61" s="22">
        <v>1.9054607179632454E-5</v>
      </c>
      <c r="K61" s="23" t="s">
        <v>44</v>
      </c>
    </row>
    <row r="62" spans="1:11" s="25" customFormat="1" x14ac:dyDescent="0.2">
      <c r="A62" s="33" t="s">
        <v>711</v>
      </c>
      <c r="B62" s="20"/>
      <c r="C62" s="20"/>
      <c r="D62" s="53"/>
      <c r="E62" s="40" t="s">
        <v>508</v>
      </c>
      <c r="F62" s="28">
        <v>1.3803842646028823E-7</v>
      </c>
      <c r="G62" s="20" t="s">
        <v>509</v>
      </c>
      <c r="H62" s="52"/>
      <c r="I62" s="39" t="s">
        <v>45</v>
      </c>
      <c r="J62" s="22">
        <v>2.6302679918953804E-5</v>
      </c>
      <c r="K62" s="23" t="s">
        <v>46</v>
      </c>
    </row>
    <row r="63" spans="1:11" s="25" customFormat="1" x14ac:dyDescent="0.2">
      <c r="A63" s="41" t="s">
        <v>59</v>
      </c>
      <c r="B63" s="28">
        <v>1.8620871366628641E-9</v>
      </c>
      <c r="C63" s="20" t="s">
        <v>825</v>
      </c>
      <c r="D63" s="53"/>
      <c r="E63" s="40" t="s">
        <v>120</v>
      </c>
      <c r="F63" s="28">
        <v>1.1481536214968806E-6</v>
      </c>
      <c r="G63" s="20" t="s">
        <v>510</v>
      </c>
      <c r="H63" s="52"/>
      <c r="I63" s="39" t="s">
        <v>47</v>
      </c>
      <c r="J63" s="22">
        <v>3.5481338923357479E-5</v>
      </c>
      <c r="K63" s="23" t="s">
        <v>48</v>
      </c>
    </row>
    <row r="64" spans="1:11" s="25" customFormat="1" x14ac:dyDescent="0.2">
      <c r="A64" s="41" t="s">
        <v>538</v>
      </c>
      <c r="B64" s="28">
        <v>3.6307805477010094E-9</v>
      </c>
      <c r="C64" s="20" t="s">
        <v>826</v>
      </c>
      <c r="D64" s="53"/>
      <c r="E64" s="40" t="s">
        <v>110</v>
      </c>
      <c r="F64" s="28">
        <v>1.3489628825916527E-6</v>
      </c>
      <c r="G64" s="20" t="s">
        <v>511</v>
      </c>
      <c r="H64" s="52"/>
      <c r="I64" s="39" t="s">
        <v>51</v>
      </c>
      <c r="J64" s="22">
        <v>3.8904514499428046E-5</v>
      </c>
      <c r="K64" s="23" t="s">
        <v>52</v>
      </c>
    </row>
    <row r="65" spans="1:11" s="25" customFormat="1" x14ac:dyDescent="0.2">
      <c r="A65" s="41" t="s">
        <v>91</v>
      </c>
      <c r="B65" s="28">
        <v>6.456542290346535E-7</v>
      </c>
      <c r="C65" s="20" t="s">
        <v>827</v>
      </c>
      <c r="D65" s="53"/>
      <c r="E65" s="40" t="s">
        <v>376</v>
      </c>
      <c r="F65" s="28">
        <v>1.4791083881682056E-6</v>
      </c>
      <c r="G65" s="20" t="s">
        <v>512</v>
      </c>
      <c r="H65" s="52"/>
      <c r="I65" s="39" t="s">
        <v>53</v>
      </c>
      <c r="J65" s="22">
        <v>5.6234132519034887E-5</v>
      </c>
      <c r="K65" s="23" t="s">
        <v>54</v>
      </c>
    </row>
    <row r="66" spans="1:11" s="25" customFormat="1" x14ac:dyDescent="0.2">
      <c r="A66" s="41" t="s">
        <v>362</v>
      </c>
      <c r="B66" s="28">
        <v>2.0417379446695267E-5</v>
      </c>
      <c r="C66" s="20" t="s">
        <v>828</v>
      </c>
      <c r="D66" s="53"/>
      <c r="E66" s="40" t="s">
        <v>513</v>
      </c>
      <c r="F66" s="28">
        <v>2.1379620895022301E-6</v>
      </c>
      <c r="G66" s="20" t="s">
        <v>514</v>
      </c>
      <c r="H66" s="52"/>
      <c r="I66" s="39" t="s">
        <v>57</v>
      </c>
      <c r="J66" s="22">
        <v>7.4131024130091641E-5</v>
      </c>
      <c r="K66" s="23" t="s">
        <v>58</v>
      </c>
    </row>
    <row r="67" spans="1:11" s="25" customFormat="1" x14ac:dyDescent="0.2">
      <c r="A67" s="41" t="s">
        <v>681</v>
      </c>
      <c r="B67" s="28">
        <v>7.2443596007498929E-4</v>
      </c>
      <c r="C67" s="20" t="s">
        <v>799</v>
      </c>
      <c r="D67" s="53"/>
      <c r="E67" s="40" t="s">
        <v>213</v>
      </c>
      <c r="F67" s="28">
        <v>2.630267991895377E-6</v>
      </c>
      <c r="G67" s="20" t="s">
        <v>515</v>
      </c>
      <c r="H67" s="52"/>
      <c r="I67" s="39" t="s">
        <v>69</v>
      </c>
      <c r="J67" s="22">
        <v>1.5135612484362069E-4</v>
      </c>
      <c r="K67" s="23" t="s">
        <v>70</v>
      </c>
    </row>
    <row r="68" spans="1:11" s="25" customFormat="1" x14ac:dyDescent="0.2">
      <c r="A68" s="20"/>
      <c r="B68" s="20"/>
      <c r="C68" s="20"/>
      <c r="D68" s="53"/>
      <c r="E68" s="40" t="s">
        <v>203</v>
      </c>
      <c r="F68" s="28">
        <v>2.8840315031265995E-6</v>
      </c>
      <c r="G68" s="20" t="s">
        <v>516</v>
      </c>
      <c r="H68" s="52"/>
      <c r="I68" s="39" t="s">
        <v>83</v>
      </c>
      <c r="J68" s="22">
        <v>2.7542287033381624E-4</v>
      </c>
      <c r="K68" s="23" t="s">
        <v>84</v>
      </c>
    </row>
    <row r="69" spans="1:11" s="25" customFormat="1" x14ac:dyDescent="0.2">
      <c r="A69" s="21" t="s">
        <v>712</v>
      </c>
      <c r="B69" s="20"/>
      <c r="C69" s="20"/>
      <c r="D69" s="53"/>
      <c r="E69" s="40" t="s">
        <v>599</v>
      </c>
      <c r="F69" s="29">
        <v>8.128305161640983E-6</v>
      </c>
      <c r="G69" s="25" t="s">
        <v>600</v>
      </c>
      <c r="H69" s="52"/>
      <c r="I69" s="39" t="s">
        <v>89</v>
      </c>
      <c r="J69" s="22">
        <v>3.4673685045253142E-4</v>
      </c>
      <c r="K69" s="23" t="s">
        <v>90</v>
      </c>
    </row>
    <row r="70" spans="1:11" s="25" customFormat="1" x14ac:dyDescent="0.2">
      <c r="A70" s="45" t="s">
        <v>242</v>
      </c>
      <c r="B70" s="46">
        <v>3.0902954325135908E-3</v>
      </c>
      <c r="C70" s="47" t="s">
        <v>799</v>
      </c>
      <c r="D70" s="53"/>
      <c r="E70" s="40" t="s">
        <v>399</v>
      </c>
      <c r="F70" s="28">
        <v>1.3803842646028827E-5</v>
      </c>
      <c r="G70" s="20" t="s">
        <v>512</v>
      </c>
      <c r="H70" s="52"/>
      <c r="I70" s="39" t="s">
        <v>103</v>
      </c>
      <c r="J70" s="22">
        <v>6.3095734448019244E-4</v>
      </c>
      <c r="K70" s="23" t="s">
        <v>104</v>
      </c>
    </row>
    <row r="71" spans="1:11" s="25" customFormat="1" x14ac:dyDescent="0.2">
      <c r="A71" s="45" t="s">
        <v>173</v>
      </c>
      <c r="B71" s="46">
        <v>4.5708818961487504E-3</v>
      </c>
      <c r="C71" s="47" t="s">
        <v>812</v>
      </c>
      <c r="D71" s="53"/>
      <c r="E71" s="40" t="s">
        <v>23</v>
      </c>
      <c r="F71" s="28">
        <v>6.3095734448019279E-5</v>
      </c>
      <c r="G71" s="20" t="s">
        <v>517</v>
      </c>
      <c r="H71" s="52"/>
      <c r="I71" s="39" t="s">
        <v>105</v>
      </c>
      <c r="J71" s="22">
        <v>7.079457843841378E-4</v>
      </c>
      <c r="K71" s="23" t="s">
        <v>106</v>
      </c>
    </row>
    <row r="72" spans="1:11" s="25" customFormat="1" x14ac:dyDescent="0.2">
      <c r="A72" s="45" t="s">
        <v>284</v>
      </c>
      <c r="B72" s="46">
        <v>2.8183829312644532E-2</v>
      </c>
      <c r="C72" s="47" t="s">
        <v>799</v>
      </c>
      <c r="D72" s="53"/>
      <c r="E72" s="40" t="s">
        <v>518</v>
      </c>
      <c r="F72" s="28">
        <v>8.912509381337452E-5</v>
      </c>
      <c r="G72" s="20" t="s">
        <v>519</v>
      </c>
      <c r="H72" s="52"/>
      <c r="I72" s="39" t="s">
        <v>109</v>
      </c>
      <c r="J72" s="22">
        <v>7.9432823472428099E-4</v>
      </c>
      <c r="K72" s="23" t="s">
        <v>106</v>
      </c>
    </row>
    <row r="73" spans="1:11" s="25" customFormat="1" x14ac:dyDescent="0.2">
      <c r="D73" s="53"/>
      <c r="E73" s="40" t="s">
        <v>520</v>
      </c>
      <c r="F73" s="28">
        <v>1.4791083881682062E-4</v>
      </c>
      <c r="G73" s="20" t="s">
        <v>521</v>
      </c>
      <c r="H73" s="52"/>
      <c r="I73" s="39" t="s">
        <v>114</v>
      </c>
      <c r="J73" s="22">
        <v>1.0715193052376053E-3</v>
      </c>
      <c r="K73" s="23" t="s">
        <v>115</v>
      </c>
    </row>
    <row r="74" spans="1:11" s="25" customFormat="1" x14ac:dyDescent="0.2">
      <c r="A74" s="33" t="s">
        <v>447</v>
      </c>
      <c r="B74" s="20"/>
      <c r="C74" s="20"/>
      <c r="D74" s="53"/>
      <c r="E74" s="40" t="s">
        <v>522</v>
      </c>
      <c r="F74" s="28">
        <v>5.4954087385762466E-4</v>
      </c>
      <c r="G74" s="20" t="s">
        <v>523</v>
      </c>
      <c r="H74" s="52"/>
      <c r="I74" s="39" t="s">
        <v>116</v>
      </c>
      <c r="J74" s="22">
        <v>1.1220184543019622E-3</v>
      </c>
      <c r="K74" s="23" t="s">
        <v>117</v>
      </c>
    </row>
    <row r="75" spans="1:11" s="25" customFormat="1" x14ac:dyDescent="0.2">
      <c r="A75" s="48" t="s">
        <v>352</v>
      </c>
      <c r="B75" s="46">
        <v>1.9952623149688807E-13</v>
      </c>
      <c r="C75" s="47" t="s">
        <v>829</v>
      </c>
      <c r="D75" s="53"/>
      <c r="E75" s="40" t="s">
        <v>269</v>
      </c>
      <c r="F75" s="28">
        <v>7.5857757502918277E-4</v>
      </c>
      <c r="G75" s="20" t="s">
        <v>524</v>
      </c>
      <c r="H75" s="52"/>
      <c r="I75" s="39" t="s">
        <v>144</v>
      </c>
      <c r="J75" s="22">
        <v>3.9810717055349717E-3</v>
      </c>
      <c r="K75" s="23" t="s">
        <v>145</v>
      </c>
    </row>
    <row r="76" spans="1:11" s="25" customFormat="1" x14ac:dyDescent="0.2">
      <c r="A76" s="48" t="s">
        <v>138</v>
      </c>
      <c r="B76" s="46">
        <v>3.9810717055349533E-12</v>
      </c>
      <c r="C76" s="47" t="s">
        <v>830</v>
      </c>
      <c r="D76" s="53"/>
      <c r="E76" s="40" t="s">
        <v>525</v>
      </c>
      <c r="F76" s="28">
        <v>1.0715193052376053E-3</v>
      </c>
      <c r="G76" s="20" t="s">
        <v>526</v>
      </c>
      <c r="H76" s="52"/>
      <c r="I76" s="39" t="s">
        <v>150</v>
      </c>
      <c r="J76" s="22">
        <v>4.5708818961487504E-3</v>
      </c>
      <c r="K76" s="23" t="s">
        <v>151</v>
      </c>
    </row>
    <row r="77" spans="1:11" s="25" customFormat="1" x14ac:dyDescent="0.2">
      <c r="A77" s="48" t="s">
        <v>263</v>
      </c>
      <c r="B77" s="46">
        <v>3.9810717055349533E-12</v>
      </c>
      <c r="C77" s="47" t="s">
        <v>831</v>
      </c>
      <c r="D77" s="53"/>
      <c r="E77" s="40" t="s">
        <v>527</v>
      </c>
      <c r="F77" s="28">
        <v>3.4673685045253149E-3</v>
      </c>
      <c r="G77" s="20" t="s">
        <v>528</v>
      </c>
      <c r="H77" s="52"/>
      <c r="I77" s="39" t="s">
        <v>154</v>
      </c>
      <c r="J77" s="22">
        <v>4.8977881936844566E-3</v>
      </c>
      <c r="K77" s="23" t="s">
        <v>20</v>
      </c>
    </row>
    <row r="78" spans="1:11" s="25" customFormat="1" x14ac:dyDescent="0.2">
      <c r="A78" s="48" t="s">
        <v>167</v>
      </c>
      <c r="B78" s="46">
        <v>1.3489628825916529E-9</v>
      </c>
      <c r="C78" s="47" t="s">
        <v>814</v>
      </c>
      <c r="D78" s="53"/>
      <c r="E78" s="40" t="s">
        <v>230</v>
      </c>
      <c r="F78" s="29">
        <v>0.01</v>
      </c>
      <c r="G78" s="25" t="s">
        <v>686</v>
      </c>
      <c r="H78" s="52"/>
      <c r="I78" s="39" t="s">
        <v>159</v>
      </c>
      <c r="J78" s="22">
        <v>5.6234132519034866E-3</v>
      </c>
      <c r="K78" s="23" t="s">
        <v>160</v>
      </c>
    </row>
    <row r="79" spans="1:11" s="25" customFormat="1" x14ac:dyDescent="0.2">
      <c r="A79" s="48" t="s">
        <v>832</v>
      </c>
      <c r="B79" s="46">
        <v>5.1286138399136415E-8</v>
      </c>
      <c r="C79" s="47" t="s">
        <v>789</v>
      </c>
      <c r="D79" s="53"/>
      <c r="E79" s="40" t="s">
        <v>530</v>
      </c>
      <c r="F79" s="28">
        <v>5.0118723362727206E-2</v>
      </c>
      <c r="G79" s="20" t="s">
        <v>531</v>
      </c>
      <c r="H79" s="52"/>
      <c r="I79" s="39" t="s">
        <v>161</v>
      </c>
      <c r="J79" s="22">
        <v>6.6069344800759565E-3</v>
      </c>
      <c r="K79" s="23" t="s">
        <v>162</v>
      </c>
    </row>
    <row r="80" spans="1:11" s="25" customFormat="1" x14ac:dyDescent="0.2">
      <c r="A80" s="48" t="s">
        <v>101</v>
      </c>
      <c r="B80" s="46">
        <v>5.4954087385762357E-8</v>
      </c>
      <c r="C80" s="47" t="s">
        <v>830</v>
      </c>
      <c r="D80" s="53"/>
      <c r="E80" s="20"/>
      <c r="F80" s="28"/>
      <c r="G80" s="20"/>
      <c r="H80" s="52"/>
      <c r="I80" s="39" t="s">
        <v>163</v>
      </c>
      <c r="J80" s="22">
        <v>6.7608297539198132E-3</v>
      </c>
      <c r="K80" s="23" t="s">
        <v>164</v>
      </c>
    </row>
    <row r="81" spans="1:11" s="25" customFormat="1" x14ac:dyDescent="0.2">
      <c r="A81" s="48" t="s">
        <v>35</v>
      </c>
      <c r="B81" s="46">
        <v>3.4673685045253148E-7</v>
      </c>
      <c r="C81" s="47" t="s">
        <v>833</v>
      </c>
      <c r="D81" s="53"/>
      <c r="E81" s="21" t="s">
        <v>784</v>
      </c>
      <c r="F81" s="28"/>
      <c r="G81" s="20"/>
      <c r="H81" s="52"/>
      <c r="I81" s="39" t="s">
        <v>175</v>
      </c>
      <c r="J81" s="22">
        <v>8.3176377110267055E-3</v>
      </c>
      <c r="K81" s="23" t="s">
        <v>62</v>
      </c>
    </row>
    <row r="82" spans="1:11" s="25" customFormat="1" x14ac:dyDescent="0.2">
      <c r="A82" s="48" t="s">
        <v>112</v>
      </c>
      <c r="B82" s="46">
        <v>6.0255958607435721E-7</v>
      </c>
      <c r="C82" s="47" t="s">
        <v>834</v>
      </c>
      <c r="D82" s="53"/>
      <c r="E82" s="41" t="s">
        <v>259</v>
      </c>
      <c r="F82" s="28">
        <v>3.3113112148259105E-3</v>
      </c>
      <c r="G82" s="20" t="s">
        <v>533</v>
      </c>
      <c r="H82" s="52"/>
      <c r="I82" s="39" t="s">
        <v>179</v>
      </c>
      <c r="J82" s="22">
        <v>8.9125093813374554E-3</v>
      </c>
      <c r="K82" s="23" t="s">
        <v>180</v>
      </c>
    </row>
    <row r="83" spans="1:11" s="25" customFormat="1" x14ac:dyDescent="0.2">
      <c r="A83" s="48" t="s">
        <v>308</v>
      </c>
      <c r="B83" s="46">
        <v>8.7096358995607992E-7</v>
      </c>
      <c r="C83" s="47" t="s">
        <v>789</v>
      </c>
      <c r="D83" s="53"/>
      <c r="F83" s="28"/>
      <c r="G83" s="20"/>
      <c r="H83" s="52"/>
      <c r="I83" s="39" t="s">
        <v>183</v>
      </c>
      <c r="J83" s="22">
        <v>9.1201083935590881E-3</v>
      </c>
      <c r="K83" s="23" t="s">
        <v>184</v>
      </c>
    </row>
    <row r="84" spans="1:11" s="25" customFormat="1" x14ac:dyDescent="0.2">
      <c r="A84" s="48" t="s">
        <v>49</v>
      </c>
      <c r="B84" s="46">
        <v>9.9999999999999995E-7</v>
      </c>
      <c r="C84" s="47" t="s">
        <v>810</v>
      </c>
      <c r="D84" s="53"/>
      <c r="E84" s="38" t="s">
        <v>706</v>
      </c>
      <c r="F84" s="29"/>
      <c r="H84" s="52"/>
      <c r="I84" s="39" t="s">
        <v>189</v>
      </c>
      <c r="J84" s="22">
        <v>9.5499258602143571E-3</v>
      </c>
      <c r="K84" s="23" t="s">
        <v>190</v>
      </c>
    </row>
    <row r="85" spans="1:11" s="25" customFormat="1" x14ac:dyDescent="0.2">
      <c r="A85" s="48" t="s">
        <v>835</v>
      </c>
      <c r="B85" s="46">
        <v>3.4673685045253126E-6</v>
      </c>
      <c r="C85" s="47" t="s">
        <v>811</v>
      </c>
      <c r="D85" s="53"/>
      <c r="E85" s="42" t="s">
        <v>238</v>
      </c>
      <c r="F85" s="29">
        <v>1.9952623149688766E-18</v>
      </c>
      <c r="G85" s="25" t="s">
        <v>534</v>
      </c>
      <c r="H85" s="52"/>
      <c r="I85" s="39" t="s">
        <v>192</v>
      </c>
      <c r="J85" s="22">
        <v>1.0232929922807535E-2</v>
      </c>
      <c r="K85" s="23" t="s">
        <v>193</v>
      </c>
    </row>
    <row r="86" spans="1:11" s="25" customFormat="1" x14ac:dyDescent="0.2">
      <c r="A86" s="48" t="s">
        <v>218</v>
      </c>
      <c r="B86" s="46">
        <v>1.5135612484362051E-5</v>
      </c>
      <c r="C86" s="47" t="s">
        <v>811</v>
      </c>
      <c r="D86" s="53"/>
      <c r="E86" s="42" t="s">
        <v>535</v>
      </c>
      <c r="F86" s="29">
        <v>1.0000000000000001E-17</v>
      </c>
      <c r="G86" s="25" t="s">
        <v>536</v>
      </c>
      <c r="H86" s="52"/>
      <c r="I86" s="39" t="s">
        <v>196</v>
      </c>
      <c r="J86" s="22">
        <v>1.2022644346174125E-2</v>
      </c>
      <c r="K86" s="23" t="s">
        <v>197</v>
      </c>
    </row>
    <row r="87" spans="1:11" x14ac:dyDescent="0.2">
      <c r="A87" s="48" t="s">
        <v>11</v>
      </c>
      <c r="B87" s="46">
        <v>7.2443596007498929E-4</v>
      </c>
      <c r="C87" s="47" t="s">
        <v>836</v>
      </c>
      <c r="E87" s="42" t="s">
        <v>310</v>
      </c>
      <c r="F87" s="29">
        <v>3.9810717055349641E-16</v>
      </c>
      <c r="G87" s="25" t="s">
        <v>537</v>
      </c>
      <c r="I87" s="39" t="s">
        <v>198</v>
      </c>
      <c r="J87" s="22">
        <v>1.3182567385564075E-2</v>
      </c>
      <c r="K87" s="23" t="s">
        <v>199</v>
      </c>
    </row>
    <row r="88" spans="1:11" s="25" customFormat="1" x14ac:dyDescent="0.2">
      <c r="A88" s="48" t="s">
        <v>25</v>
      </c>
      <c r="B88" s="46">
        <v>6.1659500186148197E-3</v>
      </c>
      <c r="C88" s="47" t="s">
        <v>799</v>
      </c>
      <c r="D88" s="53"/>
      <c r="E88" s="42" t="s">
        <v>53</v>
      </c>
      <c r="F88" s="29">
        <v>1E-13</v>
      </c>
      <c r="G88" s="25" t="s">
        <v>540</v>
      </c>
      <c r="H88" s="52"/>
      <c r="I88" s="39" t="s">
        <v>205</v>
      </c>
      <c r="J88" s="22">
        <v>1.5135612484362076E-2</v>
      </c>
      <c r="K88" s="23" t="s">
        <v>206</v>
      </c>
    </row>
    <row r="89" spans="1:11" s="25" customFormat="1" x14ac:dyDescent="0.2">
      <c r="A89" s="48" t="s">
        <v>837</v>
      </c>
      <c r="B89" s="46">
        <v>6.9183097091893601E-3</v>
      </c>
      <c r="C89" s="47" t="s">
        <v>838</v>
      </c>
      <c r="D89" s="53"/>
      <c r="E89" s="42" t="s">
        <v>282</v>
      </c>
      <c r="F89" s="29">
        <v>1.9952623149688807E-13</v>
      </c>
      <c r="G89" s="25" t="s">
        <v>541</v>
      </c>
      <c r="H89" s="52"/>
      <c r="I89" s="39" t="s">
        <v>209</v>
      </c>
      <c r="J89" s="22">
        <v>1.6595869074375592E-2</v>
      </c>
      <c r="K89" s="23" t="s">
        <v>210</v>
      </c>
    </row>
    <row r="90" spans="1:11" s="25" customFormat="1" x14ac:dyDescent="0.2">
      <c r="A90" s="48" t="s">
        <v>124</v>
      </c>
      <c r="B90" s="46">
        <v>7.9432823472428121E-3</v>
      </c>
      <c r="C90" s="47" t="s">
        <v>839</v>
      </c>
      <c r="D90" s="53"/>
      <c r="E90" s="42" t="s">
        <v>305</v>
      </c>
      <c r="F90" s="29">
        <v>2.511886431509579E-13</v>
      </c>
      <c r="G90" s="25" t="s">
        <v>542</v>
      </c>
      <c r="H90" s="52"/>
      <c r="I90" s="39" t="s">
        <v>216</v>
      </c>
      <c r="J90" s="22">
        <v>1.7782794100389226E-2</v>
      </c>
      <c r="K90" s="23" t="s">
        <v>217</v>
      </c>
    </row>
    <row r="91" spans="1:11" s="25" customFormat="1" x14ac:dyDescent="0.2">
      <c r="A91" s="48" t="s">
        <v>134</v>
      </c>
      <c r="B91" s="46">
        <v>9.3325430079699099E-3</v>
      </c>
      <c r="C91" s="47" t="s">
        <v>799</v>
      </c>
      <c r="D91" s="53"/>
      <c r="E91" s="42" t="s">
        <v>543</v>
      </c>
      <c r="F91" s="29">
        <v>3.9810717055349533E-12</v>
      </c>
      <c r="G91" s="25" t="s">
        <v>544</v>
      </c>
      <c r="H91" s="52"/>
      <c r="I91" s="39" t="s">
        <v>220</v>
      </c>
      <c r="J91" s="22">
        <v>2.2387211385683389E-2</v>
      </c>
      <c r="K91" s="23" t="s">
        <v>221</v>
      </c>
    </row>
    <row r="92" spans="1:11" s="25" customFormat="1" x14ac:dyDescent="0.2">
      <c r="A92" s="48" t="s">
        <v>840</v>
      </c>
      <c r="B92" s="46">
        <v>2.0417379446695288E-2</v>
      </c>
      <c r="C92" s="47" t="s">
        <v>841</v>
      </c>
      <c r="D92" s="53"/>
      <c r="E92" s="42" t="s">
        <v>183</v>
      </c>
      <c r="F92" s="29">
        <v>7.9432823472428101E-12</v>
      </c>
      <c r="G92" s="25" t="s">
        <v>545</v>
      </c>
      <c r="H92" s="52"/>
      <c r="I92" s="39" t="s">
        <v>222</v>
      </c>
      <c r="J92" s="22">
        <v>2.4547089156850287E-2</v>
      </c>
      <c r="K92" s="23" t="s">
        <v>223</v>
      </c>
    </row>
    <row r="93" spans="1:11" s="25" customFormat="1" x14ac:dyDescent="0.2">
      <c r="A93" s="48" t="s">
        <v>13</v>
      </c>
      <c r="B93" s="46">
        <v>2.2908676527677724E-2</v>
      </c>
      <c r="C93" s="47" t="s">
        <v>842</v>
      </c>
      <c r="D93" s="53"/>
      <c r="E93" s="42" t="s">
        <v>546</v>
      </c>
      <c r="F93" s="29">
        <v>3.9810717055349579E-11</v>
      </c>
      <c r="G93" s="25" t="s">
        <v>547</v>
      </c>
      <c r="H93" s="52"/>
      <c r="I93" s="39" t="s">
        <v>228</v>
      </c>
      <c r="J93" s="22">
        <v>2.511886431509578E-2</v>
      </c>
      <c r="K93" s="23" t="s">
        <v>229</v>
      </c>
    </row>
    <row r="94" spans="1:11" s="25" customFormat="1" x14ac:dyDescent="0.2">
      <c r="A94" s="48" t="s">
        <v>171</v>
      </c>
      <c r="B94" s="46">
        <v>4.3651583224016584E-2</v>
      </c>
      <c r="C94" s="47" t="s">
        <v>799</v>
      </c>
      <c r="D94" s="53"/>
      <c r="E94" s="42" t="s">
        <v>299</v>
      </c>
      <c r="F94" s="29">
        <v>6.3095734448019192E-11</v>
      </c>
      <c r="G94" s="25" t="s">
        <v>548</v>
      </c>
      <c r="H94" s="52"/>
      <c r="I94" s="39" t="s">
        <v>232</v>
      </c>
      <c r="J94" s="22">
        <v>2.8840315031266047E-2</v>
      </c>
      <c r="K94" s="23" t="s">
        <v>233</v>
      </c>
    </row>
    <row r="95" spans="1:11" s="25" customFormat="1" x14ac:dyDescent="0.2">
      <c r="A95" s="48" t="s">
        <v>27</v>
      </c>
      <c r="B95" s="46">
        <v>4.7863009232263824E-2</v>
      </c>
      <c r="C95" s="47" t="s">
        <v>799</v>
      </c>
      <c r="D95" s="53"/>
      <c r="E95" s="42" t="s">
        <v>549</v>
      </c>
      <c r="F95" s="29">
        <v>1.0471285480508951E-10</v>
      </c>
      <c r="G95" s="25" t="s">
        <v>550</v>
      </c>
      <c r="H95" s="52"/>
      <c r="I95" s="39" t="s">
        <v>238</v>
      </c>
      <c r="J95" s="22">
        <v>3.2359365692962813E-2</v>
      </c>
      <c r="K95" s="23" t="s">
        <v>239</v>
      </c>
    </row>
    <row r="96" spans="1:11" s="25" customFormat="1" x14ac:dyDescent="0.2">
      <c r="A96" s="48" t="s">
        <v>7</v>
      </c>
      <c r="B96" s="46">
        <v>4.7863009232263824E-2</v>
      </c>
      <c r="C96" s="47" t="s">
        <v>843</v>
      </c>
      <c r="D96" s="53"/>
      <c r="E96" s="42" t="s">
        <v>412</v>
      </c>
      <c r="F96" s="29">
        <v>1.6218100973589318E-10</v>
      </c>
      <c r="G96" s="25" t="s">
        <v>551</v>
      </c>
      <c r="H96" s="52"/>
      <c r="I96" s="39" t="s">
        <v>245</v>
      </c>
      <c r="J96" s="22">
        <v>3.6307805477010131E-2</v>
      </c>
      <c r="K96" s="23" t="s">
        <v>246</v>
      </c>
    </row>
    <row r="97" spans="1:11" s="25" customFormat="1" x14ac:dyDescent="0.2">
      <c r="D97" s="53"/>
      <c r="E97" s="42" t="s">
        <v>249</v>
      </c>
      <c r="F97" s="29">
        <v>2.0417379446695298E-10</v>
      </c>
      <c r="G97" s="25" t="s">
        <v>552</v>
      </c>
      <c r="H97" s="52"/>
      <c r="I97" s="39" t="s">
        <v>247</v>
      </c>
      <c r="J97" s="22">
        <v>3.8904514499428049E-2</v>
      </c>
      <c r="K97" s="23" t="s">
        <v>248</v>
      </c>
    </row>
    <row r="98" spans="1:11" s="25" customFormat="1" x14ac:dyDescent="0.2">
      <c r="D98" s="53"/>
      <c r="E98" s="42" t="s">
        <v>409</v>
      </c>
      <c r="F98" s="29">
        <v>2.1379620895022245E-10</v>
      </c>
      <c r="G98" s="25" t="s">
        <v>553</v>
      </c>
      <c r="H98" s="52"/>
      <c r="I98" s="39" t="s">
        <v>249</v>
      </c>
      <c r="J98" s="22">
        <v>3.9810717055349727E-2</v>
      </c>
      <c r="K98" s="23" t="s">
        <v>141</v>
      </c>
    </row>
    <row r="99" spans="1:11" x14ac:dyDescent="0.2">
      <c r="A99" s="25"/>
      <c r="B99" s="25"/>
      <c r="C99" s="25"/>
      <c r="E99" s="42" t="s">
        <v>555</v>
      </c>
      <c r="F99" s="29">
        <v>6.0255958607435515E-10</v>
      </c>
      <c r="G99" s="25" t="s">
        <v>556</v>
      </c>
      <c r="I99" s="39" t="s">
        <v>250</v>
      </c>
      <c r="J99" s="22">
        <v>4.0738027780411273E-2</v>
      </c>
      <c r="K99" s="23" t="s">
        <v>251</v>
      </c>
    </row>
    <row r="100" spans="1:11" s="25" customFormat="1" x14ac:dyDescent="0.2">
      <c r="D100" s="53"/>
      <c r="E100" s="42" t="s">
        <v>557</v>
      </c>
      <c r="F100" s="29">
        <v>1.4125375446227532E-9</v>
      </c>
      <c r="G100" s="25" t="s">
        <v>558</v>
      </c>
      <c r="H100" s="52"/>
      <c r="I100" s="39" t="s">
        <v>255</v>
      </c>
      <c r="J100" s="22">
        <v>4.5708818961487478E-2</v>
      </c>
      <c r="K100" s="23" t="s">
        <v>256</v>
      </c>
    </row>
    <row r="101" spans="1:11" s="25" customFormat="1" x14ac:dyDescent="0.2">
      <c r="D101" s="53"/>
      <c r="E101" s="42" t="s">
        <v>292</v>
      </c>
      <c r="F101" s="29">
        <v>2.6915348039269064E-9</v>
      </c>
      <c r="G101" s="25" t="s">
        <v>559</v>
      </c>
      <c r="H101" s="52"/>
      <c r="I101" s="39" t="s">
        <v>257</v>
      </c>
      <c r="J101" s="22">
        <v>4.7863009232263824E-2</v>
      </c>
      <c r="K101" s="23" t="s">
        <v>258</v>
      </c>
    </row>
    <row r="102" spans="1:11" s="33" customFormat="1" x14ac:dyDescent="0.2">
      <c r="A102" s="25"/>
      <c r="B102" s="25"/>
      <c r="C102" s="25"/>
      <c r="D102" s="53"/>
      <c r="E102" s="42" t="s">
        <v>562</v>
      </c>
      <c r="F102" s="29">
        <v>3.7153522909717206E-9</v>
      </c>
      <c r="G102" s="25" t="s">
        <v>563</v>
      </c>
      <c r="H102" s="52"/>
      <c r="I102" s="23"/>
      <c r="J102" s="22"/>
      <c r="K102" s="23"/>
    </row>
    <row r="103" spans="1:11" x14ac:dyDescent="0.2">
      <c r="A103" s="25"/>
      <c r="B103" s="25"/>
      <c r="C103" s="25"/>
      <c r="E103" s="42" t="s">
        <v>175</v>
      </c>
      <c r="F103" s="29">
        <v>5.754399373371552E-9</v>
      </c>
      <c r="G103" s="25" t="s">
        <v>564</v>
      </c>
      <c r="I103" s="33" t="s">
        <v>711</v>
      </c>
    </row>
    <row r="104" spans="1:11" x14ac:dyDescent="0.2">
      <c r="A104" s="25"/>
      <c r="B104" s="25"/>
      <c r="C104" s="25"/>
      <c r="E104" s="42" t="s">
        <v>565</v>
      </c>
      <c r="F104" s="29">
        <v>6.456542290346555E-9</v>
      </c>
      <c r="G104" s="25" t="s">
        <v>566</v>
      </c>
      <c r="I104" s="37" t="s">
        <v>59</v>
      </c>
      <c r="J104" s="30">
        <v>8.3176377110266955E-5</v>
      </c>
      <c r="K104" s="31" t="s">
        <v>60</v>
      </c>
    </row>
    <row r="105" spans="1:11" s="25" customFormat="1" x14ac:dyDescent="0.2">
      <c r="D105" s="53"/>
      <c r="E105" s="42" t="s">
        <v>567</v>
      </c>
      <c r="F105" s="29">
        <v>6.6069344800759602E-9</v>
      </c>
      <c r="G105" s="25" t="s">
        <v>568</v>
      </c>
      <c r="H105" s="52"/>
      <c r="I105" s="37" t="s">
        <v>91</v>
      </c>
      <c r="J105" s="30">
        <v>3.8018939632056113E-4</v>
      </c>
      <c r="K105" s="31" t="s">
        <v>92</v>
      </c>
    </row>
    <row r="106" spans="1:11" x14ac:dyDescent="0.2">
      <c r="A106" s="25"/>
      <c r="B106" s="25"/>
      <c r="C106" s="25"/>
      <c r="E106" s="42" t="s">
        <v>255</v>
      </c>
      <c r="F106" s="29">
        <v>7.2443596007498722E-9</v>
      </c>
      <c r="G106" s="25" t="s">
        <v>569</v>
      </c>
    </row>
    <row r="107" spans="1:11" x14ac:dyDescent="0.2">
      <c r="A107" s="25"/>
      <c r="B107" s="25"/>
      <c r="C107" s="25"/>
      <c r="D107" s="51"/>
      <c r="E107" s="42" t="s">
        <v>358</v>
      </c>
      <c r="F107" s="29">
        <v>7.585775750291834E-9</v>
      </c>
      <c r="G107" s="25" t="s">
        <v>570</v>
      </c>
      <c r="I107" s="21" t="s">
        <v>712</v>
      </c>
      <c r="J107" s="16"/>
      <c r="K107" s="21"/>
    </row>
    <row r="108" spans="1:11" x14ac:dyDescent="0.2">
      <c r="A108" s="25"/>
      <c r="B108" s="25"/>
      <c r="C108" s="25"/>
      <c r="E108" s="42" t="s">
        <v>439</v>
      </c>
      <c r="F108" s="29">
        <v>9.3325430079698966E-9</v>
      </c>
      <c r="G108" s="25" t="s">
        <v>571</v>
      </c>
      <c r="I108" s="43" t="s">
        <v>63</v>
      </c>
      <c r="J108" s="22">
        <v>1.1220184543019618E-4</v>
      </c>
      <c r="K108" s="23" t="s">
        <v>64</v>
      </c>
    </row>
    <row r="109" spans="1:11" x14ac:dyDescent="0.2">
      <c r="A109" s="25"/>
      <c r="B109" s="25"/>
      <c r="C109" s="25"/>
      <c r="E109" s="42" t="s">
        <v>343</v>
      </c>
      <c r="F109" s="29">
        <v>2.0417379446695271E-8</v>
      </c>
      <c r="G109" s="25" t="s">
        <v>572</v>
      </c>
      <c r="I109" s="43" t="s">
        <v>173</v>
      </c>
      <c r="J109" s="22">
        <v>8.1283051616409894E-3</v>
      </c>
      <c r="K109" s="23" t="s">
        <v>174</v>
      </c>
    </row>
    <row r="110" spans="1:11" x14ac:dyDescent="0.2">
      <c r="A110" s="25"/>
      <c r="B110" s="25"/>
      <c r="C110" s="25"/>
      <c r="E110" s="42" t="s">
        <v>574</v>
      </c>
      <c r="F110" s="29">
        <v>2.8840315031265985E-8</v>
      </c>
      <c r="G110" s="25" t="s">
        <v>575</v>
      </c>
      <c r="I110" s="43" t="s">
        <v>234</v>
      </c>
      <c r="J110" s="22">
        <v>2.8840315031266047E-2</v>
      </c>
      <c r="K110" s="23" t="s">
        <v>74</v>
      </c>
    </row>
    <row r="111" spans="1:11" x14ac:dyDescent="0.2">
      <c r="A111" s="25"/>
      <c r="B111" s="25"/>
      <c r="C111" s="25"/>
      <c r="E111" s="42" t="s">
        <v>397</v>
      </c>
      <c r="F111" s="29">
        <v>3.2359365692962729E-8</v>
      </c>
      <c r="G111" s="25" t="s">
        <v>576</v>
      </c>
      <c r="I111" s="43" t="s">
        <v>242</v>
      </c>
      <c r="J111" s="22">
        <v>3.4673685045253158E-2</v>
      </c>
      <c r="K111" s="23" t="s">
        <v>243</v>
      </c>
    </row>
    <row r="112" spans="1:11" x14ac:dyDescent="0.2">
      <c r="A112" s="25"/>
      <c r="B112" s="25"/>
      <c r="C112" s="25"/>
      <c r="E112" s="42" t="s">
        <v>114</v>
      </c>
      <c r="F112" s="29">
        <v>3.3113112148259005E-8</v>
      </c>
      <c r="G112" s="25" t="s">
        <v>577</v>
      </c>
    </row>
    <row r="113" spans="1:11" x14ac:dyDescent="0.2">
      <c r="A113" s="25"/>
      <c r="B113" s="25"/>
      <c r="C113" s="25"/>
      <c r="E113" s="42" t="s">
        <v>379</v>
      </c>
      <c r="F113" s="29">
        <v>7.7624711662868932E-8</v>
      </c>
      <c r="G113" s="25" t="s">
        <v>578</v>
      </c>
      <c r="I113" s="21" t="s">
        <v>447</v>
      </c>
    </row>
    <row r="114" spans="1:11" x14ac:dyDescent="0.2">
      <c r="A114" s="25"/>
      <c r="B114" s="25"/>
      <c r="C114" s="25"/>
      <c r="E114" s="42" t="s">
        <v>579</v>
      </c>
      <c r="F114" s="29">
        <v>8.7096358995608061E-8</v>
      </c>
      <c r="G114" s="25" t="s">
        <v>580</v>
      </c>
      <c r="I114" s="23" t="s">
        <v>5</v>
      </c>
      <c r="J114" s="22">
        <v>8.3176377110266926E-10</v>
      </c>
      <c r="K114" s="23" t="s">
        <v>6</v>
      </c>
    </row>
    <row r="115" spans="1:11" x14ac:dyDescent="0.2">
      <c r="A115" s="25"/>
      <c r="B115" s="25"/>
      <c r="C115" s="25"/>
      <c r="E115" s="42" t="s">
        <v>51</v>
      </c>
      <c r="F115" s="29">
        <v>9.5499258602143556E-8</v>
      </c>
      <c r="G115" s="25" t="s">
        <v>581</v>
      </c>
      <c r="I115" s="23" t="s">
        <v>7</v>
      </c>
      <c r="J115" s="22">
        <v>7.585775750291834E-9</v>
      </c>
      <c r="K115" s="23" t="s">
        <v>8</v>
      </c>
    </row>
    <row r="116" spans="1:11" x14ac:dyDescent="0.2">
      <c r="A116" s="25"/>
      <c r="B116" s="25"/>
      <c r="C116" s="25"/>
      <c r="E116" s="42" t="s">
        <v>426</v>
      </c>
      <c r="F116" s="29">
        <v>1.1481536214968794E-7</v>
      </c>
      <c r="G116" s="25" t="s">
        <v>582</v>
      </c>
      <c r="I116" s="23" t="s">
        <v>11</v>
      </c>
      <c r="J116" s="22">
        <v>3.7153522909717246E-8</v>
      </c>
      <c r="K116" s="23" t="s">
        <v>12</v>
      </c>
    </row>
    <row r="117" spans="1:11" x14ac:dyDescent="0.2">
      <c r="A117" s="25"/>
      <c r="B117" s="25"/>
      <c r="C117" s="25"/>
      <c r="E117" s="42" t="s">
        <v>265</v>
      </c>
      <c r="F117" s="29">
        <v>3.3113112148259042E-7</v>
      </c>
      <c r="G117" s="25" t="s">
        <v>583</v>
      </c>
      <c r="I117" s="23" t="s">
        <v>13</v>
      </c>
      <c r="J117" s="22">
        <v>2.1877616239495479E-7</v>
      </c>
      <c r="K117" s="23" t="s">
        <v>14</v>
      </c>
    </row>
    <row r="118" spans="1:11" x14ac:dyDescent="0.2">
      <c r="A118" s="25"/>
      <c r="B118" s="25"/>
      <c r="C118" s="25"/>
      <c r="E118" s="42" t="s">
        <v>584</v>
      </c>
      <c r="F118" s="29">
        <v>4.6773514128719735E-7</v>
      </c>
      <c r="G118" s="25" t="s">
        <v>585</v>
      </c>
      <c r="I118" s="23" t="s">
        <v>15</v>
      </c>
      <c r="J118" s="22">
        <v>2.3442288153199206E-7</v>
      </c>
      <c r="K118" s="23" t="s">
        <v>16</v>
      </c>
    </row>
    <row r="119" spans="1:11" x14ac:dyDescent="0.2">
      <c r="A119" s="25"/>
      <c r="B119" s="25"/>
      <c r="C119" s="25"/>
      <c r="E119" s="42" t="s">
        <v>349</v>
      </c>
      <c r="F119" s="29">
        <v>6.456542290346535E-7</v>
      </c>
      <c r="G119" s="25" t="s">
        <v>587</v>
      </c>
      <c r="I119" s="23" t="s">
        <v>19</v>
      </c>
      <c r="J119" s="22">
        <v>5.8884365535558744E-7</v>
      </c>
      <c r="K119" s="23" t="s">
        <v>20</v>
      </c>
    </row>
    <row r="120" spans="1:11" x14ac:dyDescent="0.2">
      <c r="A120" s="25"/>
      <c r="B120" s="25"/>
      <c r="C120" s="25"/>
      <c r="E120" s="42" t="s">
        <v>247</v>
      </c>
      <c r="F120" s="29">
        <v>1.1481536214968806E-6</v>
      </c>
      <c r="G120" s="25" t="s">
        <v>735</v>
      </c>
      <c r="I120" s="23" t="s">
        <v>25</v>
      </c>
      <c r="J120" s="22">
        <v>4.8977881936844583E-6</v>
      </c>
      <c r="K120" s="23" t="s">
        <v>26</v>
      </c>
    </row>
    <row r="121" spans="1:11" x14ac:dyDescent="0.2">
      <c r="A121" s="25"/>
      <c r="B121" s="25"/>
      <c r="C121" s="25"/>
      <c r="E121" s="42" t="s">
        <v>588</v>
      </c>
      <c r="F121" s="29">
        <v>1.2882495516931333E-6</v>
      </c>
      <c r="G121" s="25" t="s">
        <v>589</v>
      </c>
      <c r="I121" s="23" t="s">
        <v>27</v>
      </c>
      <c r="J121" s="22">
        <v>4.8977881936844583E-6</v>
      </c>
      <c r="K121" s="23" t="s">
        <v>28</v>
      </c>
    </row>
    <row r="122" spans="1:11" x14ac:dyDescent="0.2">
      <c r="A122" s="25"/>
      <c r="B122" s="25"/>
      <c r="C122" s="25"/>
      <c r="E122" s="42" t="s">
        <v>325</v>
      </c>
      <c r="F122" s="29">
        <v>1.5135612484362063E-6</v>
      </c>
      <c r="G122" s="25" t="s">
        <v>590</v>
      </c>
      <c r="I122" s="23" t="s">
        <v>35</v>
      </c>
      <c r="J122" s="22">
        <v>1.0232929922807521E-5</v>
      </c>
      <c r="K122" s="23" t="s">
        <v>36</v>
      </c>
    </row>
    <row r="123" spans="1:11" x14ac:dyDescent="0.2">
      <c r="A123" s="25"/>
      <c r="B123" s="25"/>
      <c r="C123" s="25"/>
      <c r="E123" s="42" t="s">
        <v>295</v>
      </c>
      <c r="F123" s="29">
        <v>1.8197008586099798E-6</v>
      </c>
      <c r="G123" s="25" t="s">
        <v>591</v>
      </c>
      <c r="I123" s="23" t="s">
        <v>37</v>
      </c>
      <c r="J123" s="22">
        <v>1.5135612484362051E-5</v>
      </c>
      <c r="K123" s="23" t="s">
        <v>38</v>
      </c>
    </row>
    <row r="124" spans="1:11" x14ac:dyDescent="0.2">
      <c r="A124" s="25"/>
      <c r="B124" s="25"/>
      <c r="C124" s="25"/>
      <c r="E124" s="42" t="s">
        <v>407</v>
      </c>
      <c r="F124" s="29">
        <v>3.8018939632056064E-6</v>
      </c>
      <c r="G124" s="25" t="s">
        <v>592</v>
      </c>
      <c r="I124" s="23" t="s">
        <v>49</v>
      </c>
      <c r="J124" s="22">
        <v>3.8018939632056103E-5</v>
      </c>
      <c r="K124" s="23" t="s">
        <v>50</v>
      </c>
    </row>
    <row r="125" spans="1:11" x14ac:dyDescent="0.2">
      <c r="A125" s="25"/>
      <c r="B125" s="25"/>
      <c r="C125" s="25"/>
      <c r="E125" s="42" t="s">
        <v>593</v>
      </c>
      <c r="F125" s="29">
        <v>5.4954087385762383E-6</v>
      </c>
      <c r="G125" s="25" t="s">
        <v>594</v>
      </c>
      <c r="I125" s="23" t="s">
        <v>61</v>
      </c>
      <c r="J125" s="22">
        <v>8.912509381337452E-5</v>
      </c>
      <c r="K125" s="23" t="s">
        <v>62</v>
      </c>
    </row>
    <row r="126" spans="1:11" x14ac:dyDescent="0.2">
      <c r="A126" s="25"/>
      <c r="B126" s="25"/>
      <c r="C126" s="25"/>
      <c r="E126" s="42" t="s">
        <v>428</v>
      </c>
      <c r="F126" s="29">
        <v>6.1659500186148109E-6</v>
      </c>
      <c r="G126" s="25" t="s">
        <v>595</v>
      </c>
      <c r="I126" s="23" t="s">
        <v>65</v>
      </c>
      <c r="J126" s="22">
        <v>1.3489628825916533E-4</v>
      </c>
      <c r="K126" s="23" t="s">
        <v>66</v>
      </c>
    </row>
    <row r="127" spans="1:11" x14ac:dyDescent="0.2">
      <c r="A127" s="25"/>
      <c r="B127" s="25"/>
      <c r="C127" s="25"/>
      <c r="E127" s="42" t="s">
        <v>312</v>
      </c>
      <c r="F127" s="29">
        <v>6.3095734448019212E-6</v>
      </c>
      <c r="G127" s="25" t="s">
        <v>596</v>
      </c>
      <c r="I127" s="23" t="s">
        <v>71</v>
      </c>
      <c r="J127" s="22">
        <v>1.6218100973589279E-4</v>
      </c>
      <c r="K127" s="23" t="s">
        <v>72</v>
      </c>
    </row>
    <row r="128" spans="1:11" x14ac:dyDescent="0.2">
      <c r="A128" s="25"/>
      <c r="B128" s="25"/>
      <c r="C128" s="25"/>
      <c r="E128" s="42" t="s">
        <v>597</v>
      </c>
      <c r="F128" s="29">
        <v>7.2443596007498957E-6</v>
      </c>
      <c r="G128" s="25" t="s">
        <v>598</v>
      </c>
      <c r="I128" s="23" t="s">
        <v>85</v>
      </c>
      <c r="J128" s="22">
        <v>2.8183829312644545E-4</v>
      </c>
      <c r="K128" s="23" t="s">
        <v>86</v>
      </c>
    </row>
    <row r="129" spans="1:11" x14ac:dyDescent="0.2">
      <c r="A129" s="25"/>
      <c r="B129" s="25"/>
      <c r="C129" s="25"/>
      <c r="E129" s="42" t="s">
        <v>601</v>
      </c>
      <c r="F129" s="29">
        <v>8.7096358995608107E-6</v>
      </c>
      <c r="G129" s="25" t="s">
        <v>602</v>
      </c>
      <c r="I129" s="23" t="s">
        <v>95</v>
      </c>
      <c r="J129" s="22">
        <v>4.4668359215096267E-4</v>
      </c>
      <c r="K129" s="23" t="s">
        <v>96</v>
      </c>
    </row>
    <row r="130" spans="1:11" x14ac:dyDescent="0.2">
      <c r="A130" s="25"/>
      <c r="B130" s="25"/>
      <c r="C130" s="25"/>
      <c r="E130" s="42" t="s">
        <v>603</v>
      </c>
      <c r="F130" s="29">
        <v>1.4454397707459275E-5</v>
      </c>
      <c r="G130" s="25" t="s">
        <v>604</v>
      </c>
      <c r="I130" s="23" t="s">
        <v>99</v>
      </c>
      <c r="J130" s="22">
        <v>4.8977881936844566E-4</v>
      </c>
      <c r="K130" s="23" t="s">
        <v>62</v>
      </c>
    </row>
    <row r="131" spans="1:11" x14ac:dyDescent="0.2">
      <c r="A131" s="25"/>
      <c r="B131" s="25"/>
      <c r="C131" s="25"/>
      <c r="E131" s="42" t="s">
        <v>605</v>
      </c>
      <c r="F131" s="29">
        <v>1.5135612484362051E-5</v>
      </c>
      <c r="G131" s="25" t="s">
        <v>606</v>
      </c>
      <c r="I131" s="23" t="s">
        <v>101</v>
      </c>
      <c r="J131" s="22">
        <v>6.0255958607435703E-4</v>
      </c>
      <c r="K131" s="23" t="s">
        <v>102</v>
      </c>
    </row>
    <row r="132" spans="1:11" x14ac:dyDescent="0.2">
      <c r="A132" s="25"/>
      <c r="B132" s="25"/>
      <c r="C132" s="25"/>
      <c r="E132" s="42" t="s">
        <v>607</v>
      </c>
      <c r="F132" s="29">
        <v>1.7378008287493744E-5</v>
      </c>
      <c r="G132" s="25" t="s">
        <v>608</v>
      </c>
      <c r="I132" s="23" t="s">
        <v>112</v>
      </c>
      <c r="J132" s="22">
        <v>1.0471285480508988E-3</v>
      </c>
      <c r="K132" s="23" t="s">
        <v>113</v>
      </c>
    </row>
    <row r="133" spans="1:11" x14ac:dyDescent="0.2">
      <c r="A133" s="25"/>
      <c r="B133" s="25"/>
      <c r="C133" s="25"/>
      <c r="E133" s="42" t="s">
        <v>323</v>
      </c>
      <c r="F133" s="29">
        <v>1.8197008586099817E-5</v>
      </c>
      <c r="G133" s="25" t="s">
        <v>609</v>
      </c>
      <c r="I133" s="23" t="s">
        <v>118</v>
      </c>
      <c r="J133" s="22">
        <v>1.174897554939528E-3</v>
      </c>
      <c r="K133" s="23" t="s">
        <v>119</v>
      </c>
    </row>
    <row r="134" spans="1:11" x14ac:dyDescent="0.2">
      <c r="A134" s="25"/>
      <c r="B134" s="25"/>
      <c r="C134" s="25"/>
      <c r="E134" s="42" t="s">
        <v>116</v>
      </c>
      <c r="F134" s="29">
        <v>1.8620871366628623E-5</v>
      </c>
      <c r="G134" s="25" t="s">
        <v>610</v>
      </c>
      <c r="I134" s="23" t="s">
        <v>124</v>
      </c>
      <c r="J134" s="22">
        <v>1.5848931924611134E-3</v>
      </c>
      <c r="K134" s="23" t="s">
        <v>125</v>
      </c>
    </row>
    <row r="135" spans="1:11" x14ac:dyDescent="0.2">
      <c r="A135" s="25"/>
      <c r="B135" s="25"/>
      <c r="C135" s="25"/>
      <c r="E135" s="42" t="s">
        <v>611</v>
      </c>
      <c r="F135" s="29">
        <v>2.0892961308540399E-5</v>
      </c>
      <c r="G135" s="25" t="s">
        <v>612</v>
      </c>
      <c r="I135" s="23" t="s">
        <v>130</v>
      </c>
      <c r="J135" s="22">
        <v>1.905460717963246E-3</v>
      </c>
      <c r="K135" s="23" t="s">
        <v>131</v>
      </c>
    </row>
    <row r="136" spans="1:11" x14ac:dyDescent="0.2">
      <c r="A136" s="25"/>
      <c r="B136" s="25"/>
      <c r="C136" s="25"/>
      <c r="E136" s="42" t="s">
        <v>301</v>
      </c>
      <c r="F136" s="29">
        <v>2.3442288153199218E-5</v>
      </c>
      <c r="G136" s="25" t="s">
        <v>613</v>
      </c>
      <c r="I136" s="23" t="s">
        <v>132</v>
      </c>
      <c r="J136" s="22">
        <v>2.0892961308540373E-3</v>
      </c>
      <c r="K136" s="23" t="s">
        <v>133</v>
      </c>
    </row>
    <row r="137" spans="1:11" x14ac:dyDescent="0.2">
      <c r="A137" s="25"/>
      <c r="B137" s="25"/>
      <c r="C137" s="25"/>
      <c r="E137" s="42" t="s">
        <v>198</v>
      </c>
      <c r="F137" s="29">
        <v>2.8183829312644511E-5</v>
      </c>
      <c r="G137" s="25" t="s">
        <v>614</v>
      </c>
      <c r="I137" s="23" t="s">
        <v>134</v>
      </c>
      <c r="J137" s="22">
        <v>2.0892961308540373E-3</v>
      </c>
      <c r="K137" s="23" t="s">
        <v>62</v>
      </c>
    </row>
    <row r="138" spans="1:11" x14ac:dyDescent="0.2">
      <c r="A138" s="25"/>
      <c r="B138" s="25"/>
      <c r="C138" s="25"/>
      <c r="E138" s="42" t="s">
        <v>192</v>
      </c>
      <c r="F138" s="29">
        <v>3.3113112148259056E-5</v>
      </c>
      <c r="G138" s="25" t="s">
        <v>615</v>
      </c>
      <c r="I138" s="23" t="s">
        <v>146</v>
      </c>
      <c r="J138" s="22">
        <v>4.3651583224016566E-3</v>
      </c>
      <c r="K138" s="23" t="s">
        <v>147</v>
      </c>
    </row>
    <row r="139" spans="1:11" x14ac:dyDescent="0.2">
      <c r="A139" s="25"/>
      <c r="B139" s="25"/>
      <c r="C139" s="25"/>
      <c r="E139" s="42" t="s">
        <v>616</v>
      </c>
      <c r="F139" s="29">
        <v>3.3113112148259056E-5</v>
      </c>
      <c r="G139" s="25" t="s">
        <v>617</v>
      </c>
      <c r="I139" s="23" t="s">
        <v>148</v>
      </c>
      <c r="J139" s="22">
        <v>4.4668359215096279E-3</v>
      </c>
      <c r="K139" s="23" t="s">
        <v>149</v>
      </c>
    </row>
    <row r="140" spans="1:11" x14ac:dyDescent="0.2">
      <c r="A140" s="25"/>
      <c r="B140" s="25"/>
      <c r="C140" s="25"/>
      <c r="E140" s="42" t="s">
        <v>618</v>
      </c>
      <c r="F140" s="29">
        <v>3.6307805477010065E-5</v>
      </c>
      <c r="G140" s="25" t="s">
        <v>619</v>
      </c>
      <c r="I140" s="23" t="s">
        <v>152</v>
      </c>
      <c r="J140" s="22">
        <v>4.7863009232263836E-3</v>
      </c>
      <c r="K140" s="23" t="s">
        <v>153</v>
      </c>
    </row>
    <row r="141" spans="1:11" x14ac:dyDescent="0.2">
      <c r="A141" s="25"/>
      <c r="B141" s="25"/>
      <c r="C141" s="25"/>
      <c r="E141" s="42" t="s">
        <v>620</v>
      </c>
      <c r="F141" s="29">
        <v>3.7153522909717237E-5</v>
      </c>
      <c r="G141" s="25" t="s">
        <v>621</v>
      </c>
      <c r="I141" s="23" t="s">
        <v>157</v>
      </c>
      <c r="J141" s="22">
        <v>5.0118723362727212E-3</v>
      </c>
      <c r="K141" s="23" t="s">
        <v>158</v>
      </c>
    </row>
    <row r="142" spans="1:11" x14ac:dyDescent="0.2">
      <c r="A142" s="25"/>
      <c r="B142" s="25"/>
      <c r="C142" s="25"/>
      <c r="E142" s="42" t="s">
        <v>216</v>
      </c>
      <c r="F142" s="29">
        <v>4.786300923226377E-5</v>
      </c>
      <c r="G142" s="25" t="s">
        <v>622</v>
      </c>
      <c r="I142" s="23" t="s">
        <v>167</v>
      </c>
      <c r="J142" s="22">
        <v>7.4131024130091741E-3</v>
      </c>
      <c r="K142" s="23" t="s">
        <v>168</v>
      </c>
    </row>
    <row r="143" spans="1:11" x14ac:dyDescent="0.2">
      <c r="A143" s="25"/>
      <c r="B143" s="25"/>
      <c r="C143" s="25"/>
      <c r="E143" s="42" t="s">
        <v>45</v>
      </c>
      <c r="F143" s="29">
        <v>6.3095734448019279E-5</v>
      </c>
      <c r="G143" s="25" t="s">
        <v>623</v>
      </c>
      <c r="I143" s="23" t="s">
        <v>169</v>
      </c>
      <c r="J143" s="22">
        <v>7.9432823472428121E-3</v>
      </c>
      <c r="K143" s="23" t="s">
        <v>170</v>
      </c>
    </row>
    <row r="144" spans="1:11" x14ac:dyDescent="0.2">
      <c r="A144" s="25"/>
      <c r="B144" s="25"/>
      <c r="C144" s="25"/>
      <c r="E144" s="42" t="s">
        <v>89</v>
      </c>
      <c r="F144" s="29">
        <v>7.2443596007499048E-5</v>
      </c>
      <c r="G144" s="25" t="s">
        <v>624</v>
      </c>
      <c r="I144" s="23" t="s">
        <v>171</v>
      </c>
      <c r="J144" s="22">
        <v>7.9432823472428121E-3</v>
      </c>
      <c r="K144" s="23" t="s">
        <v>172</v>
      </c>
    </row>
    <row r="145" spans="1:11" x14ac:dyDescent="0.2">
      <c r="A145" s="25"/>
      <c r="B145" s="25"/>
      <c r="C145" s="25"/>
      <c r="E145" s="42" t="s">
        <v>144</v>
      </c>
      <c r="F145" s="29">
        <v>8.1283051616409918E-5</v>
      </c>
      <c r="G145" s="25" t="s">
        <v>625</v>
      </c>
      <c r="I145" s="23" t="s">
        <v>176</v>
      </c>
      <c r="J145" s="22">
        <v>8.3176377110267055E-3</v>
      </c>
      <c r="K145" s="23" t="s">
        <v>143</v>
      </c>
    </row>
    <row r="146" spans="1:11" x14ac:dyDescent="0.2">
      <c r="A146" s="25"/>
      <c r="B146" s="25"/>
      <c r="C146" s="25"/>
      <c r="E146" s="42" t="s">
        <v>220</v>
      </c>
      <c r="F146" s="29">
        <v>8.912509381337452E-5</v>
      </c>
      <c r="G146" s="25" t="s">
        <v>488</v>
      </c>
      <c r="I146" s="23" t="s">
        <v>177</v>
      </c>
      <c r="J146" s="22">
        <v>8.7096358995608011E-3</v>
      </c>
      <c r="K146" s="23" t="s">
        <v>178</v>
      </c>
    </row>
    <row r="147" spans="1:11" x14ac:dyDescent="0.2">
      <c r="A147" s="25"/>
      <c r="B147" s="25"/>
      <c r="C147" s="25"/>
      <c r="E147" s="42" t="s">
        <v>391</v>
      </c>
      <c r="F147" s="29">
        <v>9.3325430079699046E-5</v>
      </c>
      <c r="G147" s="25" t="s">
        <v>626</v>
      </c>
      <c r="I147" s="23" t="s">
        <v>200</v>
      </c>
      <c r="J147" s="22">
        <v>1.3489628825916524E-2</v>
      </c>
      <c r="K147" s="23" t="s">
        <v>201</v>
      </c>
    </row>
    <row r="148" spans="1:11" x14ac:dyDescent="0.2">
      <c r="A148" s="25"/>
      <c r="B148" s="25"/>
      <c r="C148" s="25"/>
      <c r="E148" s="42" t="s">
        <v>257</v>
      </c>
      <c r="F148" s="29">
        <v>1.1748975549395278E-4</v>
      </c>
      <c r="G148" s="25" t="s">
        <v>627</v>
      </c>
      <c r="I148" s="23" t="s">
        <v>215</v>
      </c>
      <c r="J148" s="22">
        <v>1.7782794100389226E-2</v>
      </c>
      <c r="K148" s="23" t="s">
        <v>143</v>
      </c>
    </row>
    <row r="149" spans="1:11" x14ac:dyDescent="0.2">
      <c r="A149" s="25"/>
      <c r="B149" s="25"/>
      <c r="C149" s="25"/>
      <c r="E149" s="42" t="s">
        <v>355</v>
      </c>
      <c r="F149" s="29">
        <v>1.3489628825916533E-4</v>
      </c>
      <c r="G149" s="25" t="s">
        <v>628</v>
      </c>
      <c r="I149" s="23" t="s">
        <v>218</v>
      </c>
      <c r="J149" s="22">
        <v>1.8197008586099829E-2</v>
      </c>
      <c r="K149" s="23" t="s">
        <v>219</v>
      </c>
    </row>
    <row r="150" spans="1:11" x14ac:dyDescent="0.2">
      <c r="A150" s="25"/>
      <c r="B150" s="25"/>
      <c r="C150" s="25"/>
      <c r="E150" s="42" t="s">
        <v>629</v>
      </c>
      <c r="F150" s="29">
        <v>1.6218100973589279E-4</v>
      </c>
      <c r="G150" s="25" t="s">
        <v>630</v>
      </c>
      <c r="I150" s="23" t="s">
        <v>244</v>
      </c>
      <c r="J150" s="22">
        <v>3.548133892335753E-2</v>
      </c>
      <c r="K150" s="23" t="s">
        <v>199</v>
      </c>
    </row>
    <row r="151" spans="1:11" x14ac:dyDescent="0.2">
      <c r="A151" s="25"/>
      <c r="B151" s="25"/>
      <c r="C151" s="25"/>
      <c r="E151" s="42" t="s">
        <v>159</v>
      </c>
      <c r="F151" s="29">
        <v>1.6595869074375585E-4</v>
      </c>
      <c r="G151" s="25" t="s">
        <v>631</v>
      </c>
      <c r="I151" s="23" t="s">
        <v>254</v>
      </c>
      <c r="J151" s="22">
        <v>4.4668359215096293E-2</v>
      </c>
      <c r="K151" s="23" t="s">
        <v>212</v>
      </c>
    </row>
    <row r="152" spans="1:11" x14ac:dyDescent="0.2">
      <c r="A152" s="25"/>
      <c r="B152" s="25"/>
      <c r="C152" s="25"/>
      <c r="E152" s="42" t="s">
        <v>33</v>
      </c>
      <c r="F152" s="29">
        <v>1.8197008586099805E-4</v>
      </c>
      <c r="G152" s="25" t="s">
        <v>632</v>
      </c>
    </row>
    <row r="153" spans="1:11" x14ac:dyDescent="0.2">
      <c r="A153" s="25"/>
      <c r="B153" s="25"/>
      <c r="C153" s="25"/>
      <c r="E153" s="42" t="s">
        <v>633</v>
      </c>
      <c r="F153" s="29">
        <v>1.9054607179632438E-4</v>
      </c>
      <c r="G153" s="25" t="s">
        <v>634</v>
      </c>
    </row>
    <row r="154" spans="1:11" x14ac:dyDescent="0.2">
      <c r="A154" s="25"/>
      <c r="B154" s="25"/>
      <c r="C154" s="25"/>
      <c r="E154" s="42" t="s">
        <v>161</v>
      </c>
      <c r="F154" s="29">
        <v>1.9498445997580453E-4</v>
      </c>
      <c r="G154" s="25" t="s">
        <v>635</v>
      </c>
    </row>
    <row r="155" spans="1:11" x14ac:dyDescent="0.2">
      <c r="A155" s="25"/>
      <c r="B155" s="25"/>
      <c r="C155" s="25"/>
      <c r="E155" s="42" t="s">
        <v>421</v>
      </c>
      <c r="F155" s="29">
        <v>2.5703957827688604E-4</v>
      </c>
      <c r="G155" s="25" t="s">
        <v>636</v>
      </c>
    </row>
    <row r="156" spans="1:11" x14ac:dyDescent="0.2">
      <c r="A156" s="25"/>
      <c r="B156" s="25"/>
      <c r="C156" s="25"/>
      <c r="E156" s="42" t="s">
        <v>637</v>
      </c>
      <c r="F156" s="29">
        <v>2.6915348039269167E-4</v>
      </c>
      <c r="G156" s="25" t="s">
        <v>638</v>
      </c>
    </row>
    <row r="157" spans="1:11" x14ac:dyDescent="0.2">
      <c r="A157" s="25"/>
      <c r="B157" s="25"/>
      <c r="C157" s="25"/>
      <c r="E157" s="42" t="s">
        <v>41</v>
      </c>
      <c r="F157" s="29">
        <v>2.8840315031266012E-4</v>
      </c>
      <c r="G157" s="25" t="s">
        <v>639</v>
      </c>
    </row>
    <row r="158" spans="1:11" x14ac:dyDescent="0.2">
      <c r="A158" s="25"/>
      <c r="B158" s="25"/>
      <c r="C158" s="25"/>
      <c r="E158" s="42" t="s">
        <v>640</v>
      </c>
      <c r="F158" s="29">
        <v>3.0199517204020158E-4</v>
      </c>
      <c r="G158" s="25" t="s">
        <v>641</v>
      </c>
    </row>
    <row r="159" spans="1:11" x14ac:dyDescent="0.2">
      <c r="A159" s="25"/>
      <c r="B159" s="25"/>
      <c r="C159" s="25"/>
      <c r="E159" s="42" t="s">
        <v>642</v>
      </c>
      <c r="F159" s="29">
        <v>3.0199517204020158E-4</v>
      </c>
      <c r="G159" s="25" t="s">
        <v>643</v>
      </c>
    </row>
    <row r="160" spans="1:11" x14ac:dyDescent="0.2">
      <c r="A160" s="25"/>
      <c r="B160" s="25"/>
      <c r="C160" s="25"/>
      <c r="E160" s="42" t="s">
        <v>368</v>
      </c>
      <c r="F160" s="29">
        <v>3.1622776601683783E-4</v>
      </c>
      <c r="G160" s="25" t="s">
        <v>644</v>
      </c>
    </row>
    <row r="161" spans="1:7" x14ac:dyDescent="0.2">
      <c r="A161" s="25"/>
      <c r="B161" s="25"/>
      <c r="C161" s="25"/>
      <c r="E161" s="42" t="s">
        <v>319</v>
      </c>
      <c r="F161" s="29">
        <v>3.1622776601683783E-4</v>
      </c>
      <c r="G161" s="25" t="s">
        <v>645</v>
      </c>
    </row>
    <row r="162" spans="1:7" x14ac:dyDescent="0.2">
      <c r="A162" s="25"/>
      <c r="B162" s="25"/>
      <c r="C162" s="25"/>
      <c r="E162" s="42" t="s">
        <v>646</v>
      </c>
      <c r="F162" s="29">
        <v>4.3651583224016562E-4</v>
      </c>
      <c r="G162" s="25" t="s">
        <v>647</v>
      </c>
    </row>
    <row r="163" spans="1:7" x14ac:dyDescent="0.2">
      <c r="A163" s="25"/>
      <c r="B163" s="25"/>
      <c r="C163" s="25"/>
      <c r="E163" s="42" t="s">
        <v>17</v>
      </c>
      <c r="F163" s="29">
        <v>4.677351412871977E-4</v>
      </c>
      <c r="G163" s="25" t="s">
        <v>648</v>
      </c>
    </row>
    <row r="164" spans="1:7" x14ac:dyDescent="0.2">
      <c r="A164" s="25"/>
      <c r="B164" s="25"/>
      <c r="C164" s="25"/>
      <c r="E164" s="42" t="s">
        <v>341</v>
      </c>
      <c r="F164" s="29">
        <v>4.8977881936844566E-4</v>
      </c>
      <c r="G164" s="25" t="s">
        <v>649</v>
      </c>
    </row>
    <row r="165" spans="1:7" x14ac:dyDescent="0.2">
      <c r="A165" s="25"/>
      <c r="B165" s="25"/>
      <c r="C165" s="25"/>
      <c r="E165" s="42" t="s">
        <v>650</v>
      </c>
      <c r="F165" s="29">
        <v>5.4954087385762466E-4</v>
      </c>
      <c r="G165" s="25" t="s">
        <v>651</v>
      </c>
    </row>
    <row r="166" spans="1:7" x14ac:dyDescent="0.2">
      <c r="A166" s="25"/>
      <c r="B166" s="25"/>
      <c r="C166" s="25"/>
      <c r="E166" s="42" t="s">
        <v>381</v>
      </c>
      <c r="F166" s="29">
        <v>5.8884365535558883E-4</v>
      </c>
      <c r="G166" s="25" t="s">
        <v>652</v>
      </c>
    </row>
    <row r="167" spans="1:7" x14ac:dyDescent="0.2">
      <c r="A167" s="25"/>
      <c r="B167" s="25"/>
      <c r="C167" s="25"/>
      <c r="E167" s="42" t="s">
        <v>150</v>
      </c>
      <c r="F167" s="29">
        <v>5.8884365535558883E-4</v>
      </c>
      <c r="G167" s="25" t="s">
        <v>653</v>
      </c>
    </row>
    <row r="168" spans="1:7" x14ac:dyDescent="0.2">
      <c r="A168" s="25"/>
      <c r="B168" s="25"/>
      <c r="C168" s="25"/>
      <c r="E168" s="42" t="s">
        <v>209</v>
      </c>
      <c r="F168" s="29">
        <v>6.0255958607435703E-4</v>
      </c>
      <c r="G168" s="25" t="s">
        <v>654</v>
      </c>
    </row>
    <row r="169" spans="1:7" x14ac:dyDescent="0.2">
      <c r="A169" s="25"/>
      <c r="B169" s="25"/>
      <c r="C169" s="25"/>
      <c r="E169" s="42" t="s">
        <v>43</v>
      </c>
      <c r="F169" s="29">
        <v>6.606934480075955E-4</v>
      </c>
      <c r="G169" s="25" t="s">
        <v>655</v>
      </c>
    </row>
    <row r="170" spans="1:7" x14ac:dyDescent="0.2">
      <c r="A170" s="25"/>
      <c r="B170" s="25"/>
      <c r="C170" s="25"/>
      <c r="E170" s="42" t="s">
        <v>280</v>
      </c>
      <c r="F170" s="29">
        <v>6.606934480075955E-4</v>
      </c>
      <c r="G170" s="25" t="s">
        <v>656</v>
      </c>
    </row>
    <row r="171" spans="1:7" x14ac:dyDescent="0.2">
      <c r="A171" s="25"/>
      <c r="B171" s="25"/>
      <c r="C171" s="25"/>
      <c r="E171" s="42" t="s">
        <v>286</v>
      </c>
      <c r="F171" s="29">
        <v>7.079457843841378E-4</v>
      </c>
      <c r="G171" s="25" t="s">
        <v>658</v>
      </c>
    </row>
    <row r="172" spans="1:7" x14ac:dyDescent="0.2">
      <c r="A172" s="25"/>
      <c r="B172" s="25"/>
      <c r="C172" s="25"/>
      <c r="E172" s="42" t="s">
        <v>659</v>
      </c>
      <c r="F172" s="29">
        <v>7.079457843841378E-4</v>
      </c>
      <c r="G172" s="25" t="s">
        <v>660</v>
      </c>
    </row>
    <row r="173" spans="1:7" x14ac:dyDescent="0.2">
      <c r="A173" s="25"/>
      <c r="B173" s="25"/>
      <c r="C173" s="25"/>
      <c r="E173" s="42" t="s">
        <v>383</v>
      </c>
      <c r="F173" s="29">
        <v>8.1283051616409872E-4</v>
      </c>
      <c r="G173" s="25" t="s">
        <v>661</v>
      </c>
    </row>
    <row r="174" spans="1:7" x14ac:dyDescent="0.2">
      <c r="A174" s="25"/>
      <c r="B174" s="25"/>
      <c r="C174" s="25"/>
      <c r="E174" s="42" t="s">
        <v>424</v>
      </c>
      <c r="F174" s="29">
        <v>9.5499258602143547E-4</v>
      </c>
      <c r="G174" s="25" t="s">
        <v>662</v>
      </c>
    </row>
    <row r="175" spans="1:7" x14ac:dyDescent="0.2">
      <c r="A175" s="25"/>
      <c r="B175" s="25"/>
      <c r="C175" s="25"/>
      <c r="E175" s="42" t="s">
        <v>154</v>
      </c>
      <c r="F175" s="29">
        <v>1.1481536214968825E-3</v>
      </c>
      <c r="G175" s="25" t="s">
        <v>664</v>
      </c>
    </row>
    <row r="176" spans="1:7" x14ac:dyDescent="0.2">
      <c r="A176" s="25"/>
      <c r="B176" s="25"/>
      <c r="C176" s="25"/>
      <c r="E176" s="42" t="s">
        <v>232</v>
      </c>
      <c r="F176" s="29">
        <v>1.3489628825916523E-3</v>
      </c>
      <c r="G176" s="25" t="s">
        <v>665</v>
      </c>
    </row>
    <row r="177" spans="1:7" x14ac:dyDescent="0.2">
      <c r="A177" s="25"/>
      <c r="B177" s="25"/>
      <c r="C177" s="25"/>
      <c r="E177" s="42" t="s">
        <v>666</v>
      </c>
      <c r="F177" s="29">
        <v>1.4125375446227527E-3</v>
      </c>
      <c r="G177" s="25" t="s">
        <v>667</v>
      </c>
    </row>
    <row r="178" spans="1:7" x14ac:dyDescent="0.2">
      <c r="A178" s="25"/>
      <c r="B178" s="25"/>
      <c r="C178" s="25"/>
      <c r="E178" s="42" t="s">
        <v>31</v>
      </c>
      <c r="F178" s="29">
        <v>1.5135612484362072E-3</v>
      </c>
      <c r="G178" s="25" t="s">
        <v>668</v>
      </c>
    </row>
    <row r="179" spans="1:7" x14ac:dyDescent="0.2">
      <c r="A179" s="25"/>
      <c r="B179" s="25"/>
      <c r="C179" s="25"/>
      <c r="E179" s="42" t="s">
        <v>103</v>
      </c>
      <c r="F179" s="29">
        <v>1.5135612484362072E-3</v>
      </c>
      <c r="G179" s="25" t="s">
        <v>665</v>
      </c>
    </row>
    <row r="180" spans="1:7" x14ac:dyDescent="0.2">
      <c r="A180" s="25"/>
      <c r="B180" s="25"/>
      <c r="C180" s="25"/>
      <c r="E180" s="42" t="s">
        <v>669</v>
      </c>
      <c r="F180" s="29">
        <v>1.5488166189124802E-3</v>
      </c>
      <c r="G180" s="25" t="s">
        <v>670</v>
      </c>
    </row>
    <row r="181" spans="1:7" x14ac:dyDescent="0.2">
      <c r="A181" s="25"/>
      <c r="B181" s="25"/>
      <c r="C181" s="25"/>
      <c r="E181" s="42" t="s">
        <v>671</v>
      </c>
      <c r="F181" s="29">
        <v>1.5488166189124802E-3</v>
      </c>
      <c r="G181" s="25" t="s">
        <v>672</v>
      </c>
    </row>
    <row r="182" spans="1:7" x14ac:dyDescent="0.2">
      <c r="A182" s="25"/>
      <c r="B182" s="25"/>
      <c r="C182" s="25"/>
      <c r="E182" s="42" t="s">
        <v>350</v>
      </c>
      <c r="F182" s="29">
        <v>1.5848931924611134E-3</v>
      </c>
      <c r="G182" s="25" t="s">
        <v>499</v>
      </c>
    </row>
    <row r="183" spans="1:7" x14ac:dyDescent="0.2">
      <c r="A183" s="25"/>
      <c r="B183" s="25"/>
      <c r="C183" s="25"/>
      <c r="E183" s="42" t="s">
        <v>673</v>
      </c>
      <c r="F183" s="29">
        <v>2.1379620895022318E-3</v>
      </c>
      <c r="G183" s="25" t="s">
        <v>674</v>
      </c>
    </row>
    <row r="184" spans="1:7" x14ac:dyDescent="0.2">
      <c r="A184" s="25"/>
      <c r="B184" s="25"/>
      <c r="C184" s="25"/>
      <c r="E184" s="42" t="s">
        <v>675</v>
      </c>
      <c r="F184" s="29">
        <v>2.9512092266663864E-3</v>
      </c>
      <c r="G184" s="25" t="s">
        <v>676</v>
      </c>
    </row>
    <row r="185" spans="1:7" x14ac:dyDescent="0.2">
      <c r="A185" s="25"/>
      <c r="B185" s="25"/>
      <c r="C185" s="25"/>
      <c r="E185" s="42" t="s">
        <v>105</v>
      </c>
      <c r="F185" s="29">
        <v>3.0199517204020135E-3</v>
      </c>
      <c r="G185" s="25" t="s">
        <v>484</v>
      </c>
    </row>
    <row r="186" spans="1:7" x14ac:dyDescent="0.2">
      <c r="A186" s="25"/>
      <c r="B186" s="25"/>
      <c r="C186" s="25"/>
      <c r="E186" s="42" t="s">
        <v>404</v>
      </c>
      <c r="F186" s="29">
        <v>3.3113112148259105E-3</v>
      </c>
      <c r="G186" s="25" t="s">
        <v>677</v>
      </c>
    </row>
    <row r="187" spans="1:7" x14ac:dyDescent="0.2">
      <c r="A187" s="25"/>
      <c r="B187" s="25"/>
      <c r="C187" s="25"/>
      <c r="E187" s="42" t="s">
        <v>189</v>
      </c>
      <c r="F187" s="29">
        <v>3.3113112148259105E-3</v>
      </c>
      <c r="G187" s="25" t="s">
        <v>497</v>
      </c>
    </row>
    <row r="188" spans="1:7" x14ac:dyDescent="0.2">
      <c r="A188" s="25"/>
      <c r="B188" s="25"/>
      <c r="C188" s="25"/>
      <c r="E188" s="42" t="s">
        <v>678</v>
      </c>
      <c r="F188" s="29">
        <v>3.3884415613920213E-3</v>
      </c>
      <c r="G188" s="25" t="s">
        <v>679</v>
      </c>
    </row>
    <row r="189" spans="1:7" x14ac:dyDescent="0.2">
      <c r="A189" s="25"/>
      <c r="B189" s="25"/>
      <c r="C189" s="25"/>
      <c r="E189" s="42" t="s">
        <v>275</v>
      </c>
      <c r="F189" s="29">
        <v>3.4673685045253149E-3</v>
      </c>
      <c r="G189" s="25" t="s">
        <v>680</v>
      </c>
    </row>
    <row r="190" spans="1:7" x14ac:dyDescent="0.2">
      <c r="A190" s="25"/>
      <c r="B190" s="25"/>
      <c r="C190" s="25"/>
      <c r="E190" s="42" t="s">
        <v>29</v>
      </c>
      <c r="F190" s="29">
        <v>5.2480746024977237E-3</v>
      </c>
      <c r="G190" s="25" t="s">
        <v>683</v>
      </c>
    </row>
    <row r="191" spans="1:7" x14ac:dyDescent="0.2">
      <c r="A191" s="25"/>
      <c r="B191" s="25"/>
      <c r="C191" s="25"/>
      <c r="E191" s="42" t="s">
        <v>290</v>
      </c>
      <c r="F191" s="29">
        <v>6.0255958607435718E-3</v>
      </c>
      <c r="G191" s="25" t="s">
        <v>684</v>
      </c>
    </row>
    <row r="192" spans="1:7" x14ac:dyDescent="0.2">
      <c r="A192" s="25"/>
      <c r="B192" s="25"/>
      <c r="C192" s="25"/>
      <c r="E192" s="42" t="s">
        <v>205</v>
      </c>
      <c r="F192" s="29">
        <v>6.1659500186148197E-3</v>
      </c>
      <c r="G192" s="25" t="s">
        <v>685</v>
      </c>
    </row>
    <row r="193" spans="1:7" x14ac:dyDescent="0.2">
      <c r="A193" s="25"/>
      <c r="B193" s="25"/>
      <c r="C193" s="25"/>
      <c r="E193" s="42" t="s">
        <v>386</v>
      </c>
      <c r="F193" s="29">
        <v>8.3176377110267055E-3</v>
      </c>
      <c r="G193" s="25" t="s">
        <v>499</v>
      </c>
    </row>
    <row r="194" spans="1:7" x14ac:dyDescent="0.2">
      <c r="A194" s="25"/>
      <c r="B194" s="25"/>
      <c r="C194" s="25"/>
      <c r="E194" s="42" t="s">
        <v>687</v>
      </c>
      <c r="F194" s="29">
        <v>1.1481536214968826E-2</v>
      </c>
      <c r="G194" s="25" t="s">
        <v>688</v>
      </c>
    </row>
    <row r="195" spans="1:7" x14ac:dyDescent="0.2">
      <c r="A195" s="25"/>
      <c r="B195" s="25"/>
      <c r="C195" s="25"/>
      <c r="E195" s="42" t="s">
        <v>689</v>
      </c>
      <c r="F195" s="29">
        <v>1.2022644346174125E-2</v>
      </c>
      <c r="G195" s="25" t="s">
        <v>690</v>
      </c>
    </row>
    <row r="196" spans="1:7" x14ac:dyDescent="0.2">
      <c r="A196" s="25"/>
      <c r="B196" s="25"/>
      <c r="C196" s="25"/>
      <c r="E196" s="42" t="s">
        <v>394</v>
      </c>
      <c r="F196" s="29">
        <v>1.2302687708123809E-2</v>
      </c>
      <c r="G196" s="25" t="s">
        <v>691</v>
      </c>
    </row>
    <row r="197" spans="1:7" x14ac:dyDescent="0.2">
      <c r="A197" s="25"/>
      <c r="B197" s="25"/>
      <c r="C197" s="25"/>
      <c r="E197" s="42" t="s">
        <v>9</v>
      </c>
      <c r="F197" s="29">
        <v>1.3182567385564075E-2</v>
      </c>
      <c r="G197" s="25" t="s">
        <v>499</v>
      </c>
    </row>
    <row r="198" spans="1:7" x14ac:dyDescent="0.2">
      <c r="A198" s="25"/>
      <c r="B198" s="25"/>
      <c r="C198" s="25"/>
      <c r="E198" s="42" t="s">
        <v>692</v>
      </c>
      <c r="F198" s="29">
        <v>1.7378008287493755E-2</v>
      </c>
      <c r="G198" s="25" t="s">
        <v>634</v>
      </c>
    </row>
    <row r="199" spans="1:7" x14ac:dyDescent="0.2">
      <c r="A199" s="25"/>
      <c r="B199" s="25"/>
      <c r="C199" s="25"/>
      <c r="E199" s="42" t="s">
        <v>245</v>
      </c>
      <c r="F199" s="29">
        <v>1.9498445997580452E-2</v>
      </c>
      <c r="G199" s="25" t="s">
        <v>501</v>
      </c>
    </row>
    <row r="200" spans="1:7" x14ac:dyDescent="0.2">
      <c r="A200" s="25"/>
      <c r="B200" s="25"/>
      <c r="C200" s="25"/>
      <c r="E200" s="42" t="s">
        <v>693</v>
      </c>
      <c r="F200" s="29">
        <v>1.9498445997580452E-2</v>
      </c>
      <c r="G200" s="25" t="s">
        <v>694</v>
      </c>
    </row>
    <row r="201" spans="1:7" x14ac:dyDescent="0.2">
      <c r="A201" s="25"/>
      <c r="B201" s="25"/>
      <c r="C201" s="25"/>
      <c r="E201" s="42" t="s">
        <v>695</v>
      </c>
      <c r="F201" s="29">
        <v>2.0417379446695288E-2</v>
      </c>
      <c r="G201" s="25" t="s">
        <v>682</v>
      </c>
    </row>
    <row r="202" spans="1:7" x14ac:dyDescent="0.2">
      <c r="A202" s="25"/>
      <c r="B202" s="25"/>
      <c r="C202" s="25"/>
      <c r="E202" s="42" t="s">
        <v>328</v>
      </c>
      <c r="F202" s="29">
        <v>2.2908676527677724E-2</v>
      </c>
      <c r="G202" s="25" t="s">
        <v>696</v>
      </c>
    </row>
    <row r="203" spans="1:7" x14ac:dyDescent="0.2">
      <c r="A203" s="25"/>
      <c r="B203" s="25"/>
      <c r="C203" s="25"/>
      <c r="E203" s="42" t="s">
        <v>697</v>
      </c>
      <c r="F203" s="29">
        <v>2.4547089156850287E-2</v>
      </c>
      <c r="G203" s="25" t="s">
        <v>480</v>
      </c>
    </row>
    <row r="204" spans="1:7" x14ac:dyDescent="0.2">
      <c r="A204" s="25"/>
      <c r="B204" s="25"/>
      <c r="C204" s="25"/>
      <c r="E204" s="42" t="s">
        <v>356</v>
      </c>
      <c r="F204" s="29">
        <v>2.6302679918953804E-2</v>
      </c>
      <c r="G204" s="25" t="s">
        <v>698</v>
      </c>
    </row>
    <row r="205" spans="1:7" x14ac:dyDescent="0.2">
      <c r="A205" s="25"/>
      <c r="B205" s="25"/>
      <c r="C205" s="25"/>
      <c r="E205" s="42" t="s">
        <v>83</v>
      </c>
      <c r="F205" s="29">
        <v>2.6302679918953804E-2</v>
      </c>
      <c r="G205" s="25" t="s">
        <v>699</v>
      </c>
    </row>
    <row r="206" spans="1:7" x14ac:dyDescent="0.2">
      <c r="A206" s="25"/>
      <c r="B206" s="25"/>
      <c r="C206" s="25"/>
      <c r="E206" s="42" t="s">
        <v>410</v>
      </c>
      <c r="F206" s="29">
        <v>2.7542287033381647E-2</v>
      </c>
      <c r="G206" s="25" t="s">
        <v>700</v>
      </c>
    </row>
    <row r="207" spans="1:7" x14ac:dyDescent="0.2">
      <c r="A207" s="25"/>
      <c r="B207" s="25"/>
      <c r="C207" s="25"/>
      <c r="E207" s="42" t="s">
        <v>411</v>
      </c>
      <c r="F207" s="29">
        <v>3.4673685045253158E-2</v>
      </c>
      <c r="G207" s="25" t="s">
        <v>701</v>
      </c>
    </row>
    <row r="208" spans="1:7" x14ac:dyDescent="0.2">
      <c r="A208" s="25"/>
      <c r="B208" s="25"/>
      <c r="C208" s="25"/>
      <c r="E208" s="42" t="s">
        <v>445</v>
      </c>
      <c r="F208" s="29">
        <v>3.548133892335753E-2</v>
      </c>
      <c r="G208" s="25" t="s">
        <v>480</v>
      </c>
    </row>
    <row r="209" spans="1:7" x14ac:dyDescent="0.2">
      <c r="A209" s="25"/>
      <c r="B209" s="25"/>
      <c r="C209" s="25"/>
      <c r="E209" s="42" t="s">
        <v>297</v>
      </c>
      <c r="F209" s="29">
        <v>3.6307805477010131E-2</v>
      </c>
      <c r="G209" s="25" t="s">
        <v>702</v>
      </c>
    </row>
    <row r="210" spans="1:7" x14ac:dyDescent="0.2">
      <c r="A210" s="25"/>
      <c r="B210" s="25"/>
      <c r="C210" s="25"/>
      <c r="E210" s="42" t="s">
        <v>400</v>
      </c>
      <c r="F210" s="29">
        <v>4.1686938347033534E-2</v>
      </c>
      <c r="G210" s="25" t="s">
        <v>703</v>
      </c>
    </row>
    <row r="211" spans="1:7" x14ac:dyDescent="0.2">
      <c r="A211" s="25"/>
      <c r="B211" s="25"/>
      <c r="C211" s="25"/>
      <c r="E211" s="42" t="s">
        <v>704</v>
      </c>
      <c r="F211" s="29">
        <v>4.8977881936844603E-2</v>
      </c>
      <c r="G211" s="25" t="s">
        <v>705</v>
      </c>
    </row>
    <row r="212" spans="1:7" x14ac:dyDescent="0.2">
      <c r="A212" s="25"/>
      <c r="B212" s="25"/>
      <c r="C212" s="25"/>
    </row>
    <row r="213" spans="1:7" x14ac:dyDescent="0.2">
      <c r="E213" s="33" t="s">
        <v>711</v>
      </c>
    </row>
    <row r="214" spans="1:7" x14ac:dyDescent="0.2">
      <c r="E214" s="41" t="s">
        <v>538</v>
      </c>
      <c r="F214" s="29">
        <v>1E-14</v>
      </c>
      <c r="G214" s="25" t="s">
        <v>539</v>
      </c>
    </row>
    <row r="215" spans="1:7" x14ac:dyDescent="0.2">
      <c r="A215" s="25"/>
      <c r="B215" s="25"/>
      <c r="C215" s="25"/>
      <c r="E215" s="41" t="s">
        <v>59</v>
      </c>
      <c r="F215" s="29">
        <v>7.9432823472428024E-13</v>
      </c>
      <c r="G215" s="25" t="s">
        <v>707</v>
      </c>
    </row>
    <row r="216" spans="1:7" x14ac:dyDescent="0.2">
      <c r="A216" s="25"/>
      <c r="B216" s="25"/>
      <c r="C216" s="25"/>
      <c r="E216" s="41" t="s">
        <v>708</v>
      </c>
      <c r="F216" s="29">
        <v>5.2480746024977185E-8</v>
      </c>
      <c r="G216" s="25" t="s">
        <v>709</v>
      </c>
    </row>
    <row r="217" spans="1:7" x14ac:dyDescent="0.2">
      <c r="A217" s="25"/>
      <c r="B217" s="25"/>
      <c r="C217" s="25"/>
      <c r="E217" s="41" t="s">
        <v>91</v>
      </c>
      <c r="F217" s="29">
        <v>2.9512092266663814E-7</v>
      </c>
      <c r="G217" s="25" t="s">
        <v>710</v>
      </c>
    </row>
    <row r="218" spans="1:7" x14ac:dyDescent="0.2">
      <c r="E218" s="41" t="s">
        <v>681</v>
      </c>
      <c r="F218" s="29">
        <v>4.8977881936844566E-3</v>
      </c>
      <c r="G218" s="25" t="s">
        <v>682</v>
      </c>
    </row>
    <row r="220" spans="1:7" x14ac:dyDescent="0.2">
      <c r="A220" s="25"/>
      <c r="B220" s="25"/>
      <c r="C220" s="25"/>
      <c r="E220" s="21" t="s">
        <v>712</v>
      </c>
    </row>
    <row r="221" spans="1:7" x14ac:dyDescent="0.2">
      <c r="A221" s="25"/>
      <c r="B221" s="25"/>
      <c r="C221" s="25"/>
      <c r="E221" s="44" t="s">
        <v>234</v>
      </c>
      <c r="F221" s="29">
        <v>5.1286138399136375E-7</v>
      </c>
      <c r="G221" s="25" t="s">
        <v>586</v>
      </c>
    </row>
    <row r="222" spans="1:7" x14ac:dyDescent="0.2">
      <c r="A222" s="25"/>
      <c r="B222" s="25"/>
      <c r="C222" s="25"/>
      <c r="E222" s="44" t="s">
        <v>173</v>
      </c>
      <c r="F222" s="29">
        <v>3.3113112148259022E-6</v>
      </c>
      <c r="G222" s="25" t="s">
        <v>738</v>
      </c>
    </row>
    <row r="223" spans="1:7" x14ac:dyDescent="0.2">
      <c r="A223" s="25"/>
      <c r="B223" s="25"/>
      <c r="C223" s="25"/>
      <c r="E223" s="44" t="s">
        <v>242</v>
      </c>
      <c r="F223" s="29">
        <v>6.9183097091893571E-5</v>
      </c>
      <c r="G223" s="25" t="s">
        <v>713</v>
      </c>
    </row>
    <row r="224" spans="1:7" x14ac:dyDescent="0.2">
      <c r="A224" s="25"/>
      <c r="B224" s="25"/>
      <c r="C224" s="25"/>
      <c r="E224" s="44" t="s">
        <v>278</v>
      </c>
      <c r="F224" s="29">
        <v>9.1201083935590866E-4</v>
      </c>
      <c r="G224" s="25" t="s">
        <v>714</v>
      </c>
    </row>
    <row r="225" spans="1:7" x14ac:dyDescent="0.2">
      <c r="E225" s="44" t="s">
        <v>63</v>
      </c>
      <c r="F225" s="29">
        <v>2.2908676527677715E-3</v>
      </c>
      <c r="G225" s="25" t="s">
        <v>715</v>
      </c>
    </row>
    <row r="226" spans="1:7" x14ac:dyDescent="0.2">
      <c r="E226" s="44" t="s">
        <v>284</v>
      </c>
      <c r="F226" s="29">
        <v>3.2359365692962813E-2</v>
      </c>
      <c r="G226" s="25" t="s">
        <v>716</v>
      </c>
    </row>
    <row r="227" spans="1:7" x14ac:dyDescent="0.2">
      <c r="A227" s="25"/>
      <c r="B227" s="25"/>
      <c r="C227" s="25"/>
    </row>
    <row r="228" spans="1:7" x14ac:dyDescent="0.2">
      <c r="A228" s="25"/>
      <c r="B228" s="25"/>
      <c r="C228" s="25"/>
      <c r="E228" s="33" t="s">
        <v>447</v>
      </c>
    </row>
    <row r="229" spans="1:7" x14ac:dyDescent="0.2">
      <c r="A229" s="25"/>
      <c r="B229" s="25"/>
      <c r="C229" s="25"/>
      <c r="E229" s="25" t="s">
        <v>717</v>
      </c>
      <c r="F229" s="29">
        <v>3.9810717055349417E-34</v>
      </c>
      <c r="G229" s="25" t="s">
        <v>718</v>
      </c>
    </row>
    <row r="230" spans="1:7" x14ac:dyDescent="0.2">
      <c r="A230" s="25"/>
      <c r="B230" s="25"/>
      <c r="C230" s="25"/>
      <c r="E230" s="25" t="s">
        <v>719</v>
      </c>
      <c r="F230" s="29">
        <v>1.0000000000000001E-29</v>
      </c>
      <c r="G230" s="25" t="s">
        <v>720</v>
      </c>
    </row>
    <row r="231" spans="1:7" x14ac:dyDescent="0.2">
      <c r="A231" s="25"/>
      <c r="B231" s="25"/>
      <c r="C231" s="25"/>
      <c r="E231" s="25" t="s">
        <v>721</v>
      </c>
      <c r="F231" s="29">
        <v>5.0118723362726881E-26</v>
      </c>
      <c r="G231" s="25" t="s">
        <v>720</v>
      </c>
    </row>
    <row r="232" spans="1:7" x14ac:dyDescent="0.2">
      <c r="A232" s="25"/>
      <c r="B232" s="25"/>
      <c r="C232" s="25"/>
      <c r="E232" s="25" t="s">
        <v>101</v>
      </c>
      <c r="F232" s="29">
        <v>1.5848931924611084E-14</v>
      </c>
      <c r="G232" s="25" t="s">
        <v>722</v>
      </c>
    </row>
    <row r="233" spans="1:7" x14ac:dyDescent="0.2">
      <c r="A233" s="25"/>
      <c r="B233" s="25"/>
      <c r="C233" s="25"/>
      <c r="E233" s="25" t="s">
        <v>433</v>
      </c>
      <c r="F233" s="29">
        <v>3.162277660168371E-11</v>
      </c>
      <c r="G233" s="25" t="s">
        <v>723</v>
      </c>
    </row>
    <row r="234" spans="1:7" x14ac:dyDescent="0.2">
      <c r="A234" s="25"/>
      <c r="B234" s="25"/>
      <c r="C234" s="25"/>
      <c r="E234" s="25" t="s">
        <v>5</v>
      </c>
      <c r="F234" s="29">
        <v>1E-10</v>
      </c>
      <c r="G234" s="25" t="s">
        <v>724</v>
      </c>
    </row>
    <row r="235" spans="1:7" x14ac:dyDescent="0.2">
      <c r="A235" s="25"/>
      <c r="B235" s="25"/>
      <c r="C235" s="25"/>
      <c r="E235" s="25" t="s">
        <v>171</v>
      </c>
      <c r="F235" s="29">
        <v>1.380384264602884E-9</v>
      </c>
      <c r="G235" s="25" t="s">
        <v>725</v>
      </c>
    </row>
    <row r="236" spans="1:7" x14ac:dyDescent="0.2">
      <c r="A236" s="25"/>
      <c r="B236" s="25"/>
      <c r="C236" s="25"/>
      <c r="E236" s="25" t="s">
        <v>254</v>
      </c>
      <c r="F236" s="29">
        <v>7.2443596007498722E-9</v>
      </c>
      <c r="G236" s="25" t="s">
        <v>726</v>
      </c>
    </row>
    <row r="237" spans="1:7" x14ac:dyDescent="0.2">
      <c r="A237" s="25"/>
      <c r="B237" s="25"/>
      <c r="C237" s="25"/>
      <c r="E237" s="25" t="s">
        <v>200</v>
      </c>
      <c r="F237" s="29">
        <v>2.5703957827688587E-8</v>
      </c>
      <c r="G237" s="25" t="s">
        <v>573</v>
      </c>
    </row>
    <row r="238" spans="1:7" x14ac:dyDescent="0.2">
      <c r="A238" s="25"/>
      <c r="B238" s="25"/>
      <c r="C238" s="25"/>
      <c r="E238" s="25" t="s">
        <v>727</v>
      </c>
      <c r="F238" s="29">
        <v>1.0471285480508987E-7</v>
      </c>
      <c r="G238" s="25" t="s">
        <v>728</v>
      </c>
    </row>
    <row r="239" spans="1:7" x14ac:dyDescent="0.2">
      <c r="A239" s="25"/>
      <c r="B239" s="25"/>
      <c r="C239" s="25"/>
      <c r="E239" s="25" t="s">
        <v>388</v>
      </c>
      <c r="F239" s="29">
        <v>2.0417379446695257E-7</v>
      </c>
      <c r="G239" s="25" t="s">
        <v>729</v>
      </c>
    </row>
    <row r="240" spans="1:7" x14ac:dyDescent="0.2">
      <c r="A240" s="25"/>
      <c r="B240" s="25"/>
      <c r="C240" s="25"/>
      <c r="E240" s="25" t="s">
        <v>271</v>
      </c>
      <c r="F240" s="29">
        <v>2.691534803926908E-7</v>
      </c>
      <c r="G240" s="25" t="s">
        <v>730</v>
      </c>
    </row>
    <row r="241" spans="1:7" x14ac:dyDescent="0.2">
      <c r="A241" s="25"/>
      <c r="B241" s="25"/>
      <c r="C241" s="25"/>
      <c r="E241" s="25" t="s">
        <v>148</v>
      </c>
      <c r="F241" s="29">
        <v>5.1286138399136375E-7</v>
      </c>
      <c r="G241" s="25" t="s">
        <v>731</v>
      </c>
    </row>
    <row r="242" spans="1:7" x14ac:dyDescent="0.2">
      <c r="A242" s="25"/>
      <c r="B242" s="25"/>
      <c r="C242" s="25"/>
      <c r="E242" s="25" t="s">
        <v>138</v>
      </c>
      <c r="F242" s="29">
        <v>5.3703179637025244E-7</v>
      </c>
      <c r="G242" s="25" t="s">
        <v>732</v>
      </c>
    </row>
    <row r="243" spans="1:7" x14ac:dyDescent="0.2">
      <c r="A243" s="25"/>
      <c r="B243" s="25"/>
      <c r="C243" s="25"/>
      <c r="E243" s="25" t="s">
        <v>352</v>
      </c>
      <c r="F243" s="29">
        <v>9.9999999999999995E-7</v>
      </c>
      <c r="G243" s="25" t="s">
        <v>733</v>
      </c>
    </row>
    <row r="244" spans="1:7" x14ac:dyDescent="0.2">
      <c r="A244" s="25"/>
      <c r="B244" s="25"/>
      <c r="C244" s="25"/>
      <c r="E244" s="25" t="s">
        <v>316</v>
      </c>
      <c r="F244" s="29">
        <v>1.0715193052376047E-6</v>
      </c>
      <c r="G244" s="25" t="s">
        <v>734</v>
      </c>
    </row>
    <row r="245" spans="1:7" x14ac:dyDescent="0.2">
      <c r="A245" s="25"/>
      <c r="B245" s="25"/>
      <c r="C245" s="25"/>
      <c r="E245" s="25" t="s">
        <v>736</v>
      </c>
      <c r="F245" s="29">
        <v>2.4547089156850267E-6</v>
      </c>
      <c r="G245" s="25" t="s">
        <v>737</v>
      </c>
    </row>
    <row r="246" spans="1:7" x14ac:dyDescent="0.2">
      <c r="A246" s="25"/>
      <c r="B246" s="25"/>
      <c r="C246" s="25"/>
      <c r="E246" s="25" t="s">
        <v>49</v>
      </c>
      <c r="F246" s="29">
        <v>3.3113112148259022E-6</v>
      </c>
      <c r="G246" s="25" t="s">
        <v>739</v>
      </c>
    </row>
    <row r="247" spans="1:7" x14ac:dyDescent="0.2">
      <c r="A247" s="25"/>
      <c r="B247" s="25"/>
      <c r="C247" s="25"/>
      <c r="E247" s="25" t="s">
        <v>740</v>
      </c>
      <c r="F247" s="29">
        <v>1.7378008287493744E-5</v>
      </c>
      <c r="G247" s="25" t="s">
        <v>741</v>
      </c>
    </row>
    <row r="248" spans="1:7" x14ac:dyDescent="0.2">
      <c r="A248" s="25"/>
      <c r="B248" s="25"/>
      <c r="C248" s="25"/>
      <c r="E248" s="25" t="s">
        <v>167</v>
      </c>
      <c r="F248" s="29">
        <v>1.9054607179632454E-5</v>
      </c>
      <c r="G248" s="25" t="s">
        <v>742</v>
      </c>
    </row>
    <row r="249" spans="1:7" x14ac:dyDescent="0.2">
      <c r="A249" s="25"/>
      <c r="B249" s="25"/>
      <c r="C249" s="25"/>
      <c r="E249" s="25" t="s">
        <v>333</v>
      </c>
      <c r="F249" s="29">
        <v>3.1622776601683748E-5</v>
      </c>
      <c r="G249" s="25" t="s">
        <v>743</v>
      </c>
    </row>
    <row r="250" spans="1:7" x14ac:dyDescent="0.2">
      <c r="A250" s="25"/>
      <c r="B250" s="25"/>
      <c r="C250" s="25"/>
      <c r="E250" s="25" t="s">
        <v>438</v>
      </c>
      <c r="F250" s="29">
        <v>3.3113112148259056E-5</v>
      </c>
      <c r="G250" s="25" t="s">
        <v>744</v>
      </c>
    </row>
    <row r="251" spans="1:7" x14ac:dyDescent="0.2">
      <c r="A251" s="25"/>
      <c r="B251" s="25"/>
      <c r="C251" s="25"/>
      <c r="E251" s="25" t="s">
        <v>15</v>
      </c>
      <c r="F251" s="29">
        <v>4.265795188015923E-5</v>
      </c>
      <c r="G251" s="25" t="s">
        <v>745</v>
      </c>
    </row>
    <row r="252" spans="1:7" x14ac:dyDescent="0.2">
      <c r="A252" s="25"/>
      <c r="B252" s="25"/>
      <c r="C252" s="25"/>
      <c r="E252" s="25" t="s">
        <v>95</v>
      </c>
      <c r="F252" s="29">
        <v>6.0255958607435738E-5</v>
      </c>
      <c r="G252" s="25" t="s">
        <v>746</v>
      </c>
    </row>
    <row r="253" spans="1:7" x14ac:dyDescent="0.2">
      <c r="A253" s="25"/>
      <c r="B253" s="25"/>
      <c r="C253" s="25"/>
      <c r="E253" s="25" t="s">
        <v>747</v>
      </c>
      <c r="F253" s="29">
        <v>8.912509381337452E-5</v>
      </c>
      <c r="G253" s="25" t="s">
        <v>748</v>
      </c>
    </row>
    <row r="254" spans="1:7" x14ac:dyDescent="0.2">
      <c r="A254" s="25"/>
      <c r="B254" s="25"/>
      <c r="C254" s="25"/>
      <c r="E254" s="25" t="s">
        <v>330</v>
      </c>
      <c r="F254" s="29">
        <v>1.1220184543019618E-4</v>
      </c>
      <c r="G254" s="25" t="s">
        <v>749</v>
      </c>
    </row>
    <row r="255" spans="1:7" x14ac:dyDescent="0.2">
      <c r="A255" s="25"/>
      <c r="B255" s="25"/>
      <c r="C255" s="25"/>
      <c r="E255" s="25" t="s">
        <v>261</v>
      </c>
      <c r="F255" s="29">
        <v>1.4454397707459266E-4</v>
      </c>
      <c r="G255" s="25" t="s">
        <v>750</v>
      </c>
    </row>
    <row r="256" spans="1:7" x14ac:dyDescent="0.2">
      <c r="A256" s="25"/>
      <c r="B256" s="25"/>
      <c r="C256" s="25"/>
      <c r="E256" s="25" t="s">
        <v>751</v>
      </c>
      <c r="F256" s="29">
        <v>2.398832919019488E-4</v>
      </c>
      <c r="G256" s="25" t="s">
        <v>752</v>
      </c>
    </row>
    <row r="257" spans="1:7" x14ac:dyDescent="0.2">
      <c r="A257" s="25"/>
      <c r="B257" s="25"/>
      <c r="C257" s="25"/>
      <c r="E257" s="25" t="s">
        <v>753</v>
      </c>
      <c r="F257" s="29">
        <v>2.8183829312644545E-4</v>
      </c>
      <c r="G257" s="25" t="s">
        <v>754</v>
      </c>
    </row>
    <row r="258" spans="1:7" x14ac:dyDescent="0.2">
      <c r="A258" s="25"/>
      <c r="B258" s="25"/>
      <c r="C258" s="25"/>
      <c r="E258" s="25" t="s">
        <v>364</v>
      </c>
      <c r="F258" s="29">
        <v>2.8840315031266012E-4</v>
      </c>
      <c r="G258" s="25" t="s">
        <v>523</v>
      </c>
    </row>
    <row r="259" spans="1:7" x14ac:dyDescent="0.2">
      <c r="A259" s="25"/>
      <c r="B259" s="25"/>
      <c r="C259" s="25"/>
      <c r="E259" s="25" t="s">
        <v>27</v>
      </c>
      <c r="F259" s="29">
        <v>3.6307805477010102E-4</v>
      </c>
      <c r="G259" s="25" t="s">
        <v>755</v>
      </c>
    </row>
    <row r="260" spans="1:7" x14ac:dyDescent="0.2">
      <c r="A260" s="25"/>
      <c r="B260" s="25"/>
      <c r="C260" s="25"/>
      <c r="E260" s="25" t="s">
        <v>152</v>
      </c>
      <c r="F260" s="29">
        <v>4.0738027780411217E-4</v>
      </c>
      <c r="G260" s="25" t="s">
        <v>756</v>
      </c>
    </row>
    <row r="261" spans="1:7" x14ac:dyDescent="0.2">
      <c r="A261" s="25"/>
      <c r="B261" s="25"/>
      <c r="C261" s="25"/>
      <c r="E261" s="25" t="s">
        <v>263</v>
      </c>
      <c r="F261" s="29">
        <v>5.8884365535558883E-4</v>
      </c>
      <c r="G261" s="25" t="s">
        <v>757</v>
      </c>
    </row>
    <row r="262" spans="1:7" x14ac:dyDescent="0.2">
      <c r="A262" s="25"/>
      <c r="B262" s="25"/>
      <c r="C262" s="25"/>
      <c r="E262" s="25" t="s">
        <v>134</v>
      </c>
      <c r="F262" s="29">
        <v>6.0255958607435703E-4</v>
      </c>
      <c r="G262" s="25" t="s">
        <v>758</v>
      </c>
    </row>
    <row r="263" spans="1:7" x14ac:dyDescent="0.2">
      <c r="A263" s="25"/>
      <c r="B263" s="25"/>
      <c r="C263" s="25"/>
      <c r="E263" s="25" t="s">
        <v>11</v>
      </c>
      <c r="F263" s="29">
        <v>7.7624711662869128E-4</v>
      </c>
      <c r="G263" s="25" t="s">
        <v>759</v>
      </c>
    </row>
    <row r="264" spans="1:7" x14ac:dyDescent="0.2">
      <c r="A264" s="25"/>
      <c r="B264" s="25"/>
      <c r="C264" s="25"/>
      <c r="E264" s="25" t="s">
        <v>760</v>
      </c>
      <c r="F264" s="29">
        <v>8.9125093813374539E-4</v>
      </c>
      <c r="G264" s="25" t="s">
        <v>761</v>
      </c>
    </row>
    <row r="265" spans="1:7" x14ac:dyDescent="0.2">
      <c r="A265" s="25"/>
      <c r="B265" s="25"/>
      <c r="C265" s="25"/>
      <c r="E265" s="25" t="s">
        <v>762</v>
      </c>
      <c r="F265" s="29">
        <v>1.0715193052376053E-3</v>
      </c>
      <c r="G265" s="25" t="s">
        <v>763</v>
      </c>
    </row>
    <row r="266" spans="1:7" x14ac:dyDescent="0.2">
      <c r="A266" s="25"/>
      <c r="B266" s="25"/>
      <c r="C266" s="25"/>
      <c r="E266" s="25" t="s">
        <v>764</v>
      </c>
      <c r="F266" s="29">
        <v>2.1877616239495499E-3</v>
      </c>
      <c r="G266" s="25" t="s">
        <v>765</v>
      </c>
    </row>
    <row r="267" spans="1:7" x14ac:dyDescent="0.2">
      <c r="A267" s="25"/>
      <c r="B267" s="25"/>
      <c r="C267" s="25"/>
      <c r="E267" s="25" t="s">
        <v>37</v>
      </c>
      <c r="F267" s="29">
        <v>8.1283051616409894E-3</v>
      </c>
      <c r="G267" s="25" t="s">
        <v>766</v>
      </c>
    </row>
    <row r="268" spans="1:7" x14ac:dyDescent="0.2">
      <c r="A268" s="25"/>
      <c r="B268" s="25"/>
      <c r="C268" s="25"/>
      <c r="E268" s="25" t="s">
        <v>767</v>
      </c>
      <c r="F268" s="29">
        <v>1.0715193052376056E-2</v>
      </c>
      <c r="G268" s="25" t="s">
        <v>768</v>
      </c>
    </row>
    <row r="269" spans="1:7" x14ac:dyDescent="0.2">
      <c r="A269" s="25"/>
      <c r="B269" s="25"/>
      <c r="C269" s="25"/>
      <c r="E269" s="25" t="s">
        <v>770</v>
      </c>
      <c r="F269" s="29">
        <v>1.6218100973589288E-2</v>
      </c>
      <c r="G269" s="25" t="s">
        <v>471</v>
      </c>
    </row>
    <row r="270" spans="1:7" x14ac:dyDescent="0.2">
      <c r="A270" s="25"/>
      <c r="B270" s="25"/>
      <c r="C270" s="25"/>
      <c r="E270" s="25" t="s">
        <v>771</v>
      </c>
      <c r="F270" s="29">
        <v>2.1877616239495523E-2</v>
      </c>
      <c r="G270" s="25" t="s">
        <v>772</v>
      </c>
    </row>
    <row r="271" spans="1:7" x14ac:dyDescent="0.2">
      <c r="A271" s="25"/>
      <c r="B271" s="25"/>
      <c r="C271" s="25"/>
      <c r="E271" s="25" t="s">
        <v>13</v>
      </c>
      <c r="F271" s="29">
        <v>2.3988329190194894E-2</v>
      </c>
      <c r="G271" s="25" t="s">
        <v>773</v>
      </c>
    </row>
    <row r="272" spans="1:7" x14ac:dyDescent="0.2">
      <c r="A272" s="25"/>
      <c r="B272" s="25"/>
      <c r="C272" s="25"/>
      <c r="E272" s="25" t="s">
        <v>130</v>
      </c>
      <c r="F272" s="29">
        <v>2.511886431509578E-2</v>
      </c>
      <c r="G272" s="25" t="s">
        <v>774</v>
      </c>
    </row>
    <row r="273" spans="1:7" x14ac:dyDescent="0.2">
      <c r="A273" s="25"/>
      <c r="B273" s="25"/>
      <c r="C273" s="25"/>
      <c r="E273" s="25" t="s">
        <v>775</v>
      </c>
      <c r="F273" s="29">
        <v>3.0902954325135901E-2</v>
      </c>
      <c r="G273" s="25" t="s">
        <v>776</v>
      </c>
    </row>
    <row r="274" spans="1:7" x14ac:dyDescent="0.2">
      <c r="A274" s="25"/>
      <c r="B274" s="25"/>
      <c r="C274" s="25"/>
      <c r="E274" s="25" t="s">
        <v>273</v>
      </c>
      <c r="F274" s="29">
        <v>3.548133892335753E-2</v>
      </c>
      <c r="G274" s="25" t="s">
        <v>777</v>
      </c>
    </row>
    <row r="275" spans="1:7" x14ac:dyDescent="0.2">
      <c r="A275" s="25"/>
      <c r="B275" s="25"/>
      <c r="C275" s="25"/>
      <c r="E275" s="25" t="s">
        <v>35</v>
      </c>
      <c r="F275" s="29">
        <v>3.8904514499428049E-2</v>
      </c>
      <c r="G275" s="25" t="s">
        <v>778</v>
      </c>
    </row>
    <row r="276" spans="1:7" x14ac:dyDescent="0.2">
      <c r="A276" s="25"/>
      <c r="B276" s="25"/>
      <c r="C276" s="25"/>
      <c r="E276" s="25" t="s">
        <v>779</v>
      </c>
      <c r="F276" s="29">
        <v>4.7863009232263824E-2</v>
      </c>
      <c r="G276" s="25" t="s">
        <v>780</v>
      </c>
    </row>
    <row r="277" spans="1:7" x14ac:dyDescent="0.2">
      <c r="A277" s="25"/>
      <c r="B277" s="25"/>
      <c r="C277" s="25"/>
      <c r="E277" s="25" t="s">
        <v>373</v>
      </c>
      <c r="F277" s="29">
        <v>4.7863009232263824E-2</v>
      </c>
      <c r="G277" s="25" t="s">
        <v>781</v>
      </c>
    </row>
    <row r="278" spans="1:7" x14ac:dyDescent="0.2">
      <c r="A278" s="25"/>
      <c r="B278" s="25"/>
      <c r="C278" s="25"/>
      <c r="E278" s="25" t="s">
        <v>112</v>
      </c>
      <c r="F278" s="29">
        <v>4.8977881936844603E-2</v>
      </c>
      <c r="G278" s="25" t="s">
        <v>499</v>
      </c>
    </row>
    <row r="279" spans="1:7" x14ac:dyDescent="0.2">
      <c r="A279" s="25"/>
      <c r="B279" s="25"/>
      <c r="C279" s="25"/>
      <c r="E279" s="25" t="s">
        <v>782</v>
      </c>
      <c r="F279" s="29">
        <v>4.8977881936844603E-2</v>
      </c>
      <c r="G279" s="25" t="s">
        <v>783</v>
      </c>
    </row>
  </sheetData>
  <conditionalFormatting sqref="A3">
    <cfRule type="duplicateValues" dxfId="0" priority="164" stopIfTrue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47"/>
  <sheetViews>
    <sheetView topLeftCell="A36" workbookViewId="0">
      <selection sqref="A1:IV47"/>
    </sheetView>
  </sheetViews>
  <sheetFormatPr baseColWidth="10" defaultRowHeight="13" x14ac:dyDescent="0.15"/>
  <cols>
    <col min="3" max="3" width="133.5" customWidth="1"/>
  </cols>
  <sheetData>
    <row r="1" spans="1:3" ht="14" x14ac:dyDescent="0.15">
      <c r="A1" s="9" t="s">
        <v>9</v>
      </c>
      <c r="B1" s="10">
        <v>2.9512092266663779E-8</v>
      </c>
      <c r="C1" s="11" t="s">
        <v>10</v>
      </c>
    </row>
    <row r="2" spans="1:3" ht="14" x14ac:dyDescent="0.15">
      <c r="A2" s="9" t="s">
        <v>29</v>
      </c>
      <c r="B2" s="10">
        <v>5.011872336272719E-6</v>
      </c>
      <c r="C2" s="11" t="s">
        <v>30</v>
      </c>
    </row>
    <row r="3" spans="1:3" ht="14" x14ac:dyDescent="0.15">
      <c r="A3" s="9" t="s">
        <v>31</v>
      </c>
      <c r="B3" s="10">
        <v>5.7543993733715608E-6</v>
      </c>
      <c r="C3" s="11" t="s">
        <v>32</v>
      </c>
    </row>
    <row r="4" spans="1:3" ht="14" x14ac:dyDescent="0.15">
      <c r="A4" s="9" t="s">
        <v>33</v>
      </c>
      <c r="B4" s="10">
        <v>7.7624711662868956E-6</v>
      </c>
      <c r="C4" s="11" t="s">
        <v>34</v>
      </c>
    </row>
    <row r="5" spans="1:3" ht="14" x14ac:dyDescent="0.15">
      <c r="A5" s="9" t="s">
        <v>41</v>
      </c>
      <c r="B5" s="10">
        <v>1.6982436524617432E-5</v>
      </c>
      <c r="C5" s="11" t="s">
        <v>42</v>
      </c>
    </row>
    <row r="6" spans="1:3" ht="14" x14ac:dyDescent="0.15">
      <c r="A6" s="9" t="s">
        <v>43</v>
      </c>
      <c r="B6" s="10">
        <v>1.9054607179632454E-5</v>
      </c>
      <c r="C6" s="11" t="s">
        <v>44</v>
      </c>
    </row>
    <row r="7" spans="1:3" ht="14" x14ac:dyDescent="0.15">
      <c r="A7" s="9" t="s">
        <v>45</v>
      </c>
      <c r="B7" s="10">
        <v>2.6302679918953804E-5</v>
      </c>
      <c r="C7" s="11" t="s">
        <v>46</v>
      </c>
    </row>
    <row r="8" spans="1:3" ht="14" x14ac:dyDescent="0.15">
      <c r="A8" s="9" t="s">
        <v>47</v>
      </c>
      <c r="B8" s="10">
        <v>3.5481338923357479E-5</v>
      </c>
      <c r="C8" s="11" t="s">
        <v>48</v>
      </c>
    </row>
    <row r="9" spans="1:3" ht="14" x14ac:dyDescent="0.15">
      <c r="A9" s="9" t="s">
        <v>51</v>
      </c>
      <c r="B9" s="10">
        <v>3.8904514499428046E-5</v>
      </c>
      <c r="C9" s="11" t="s">
        <v>52</v>
      </c>
    </row>
    <row r="10" spans="1:3" ht="14" x14ac:dyDescent="0.15">
      <c r="A10" s="9" t="s">
        <v>53</v>
      </c>
      <c r="B10" s="10">
        <v>5.6234132519034887E-5</v>
      </c>
      <c r="C10" s="11" t="s">
        <v>54</v>
      </c>
    </row>
    <row r="11" spans="1:3" ht="14" x14ac:dyDescent="0.15">
      <c r="A11" s="12" t="s">
        <v>57</v>
      </c>
      <c r="B11" s="10">
        <v>7.4131024130091641E-5</v>
      </c>
      <c r="C11" s="11" t="s">
        <v>58</v>
      </c>
    </row>
    <row r="12" spans="1:3" ht="14" x14ac:dyDescent="0.15">
      <c r="A12" s="9" t="s">
        <v>69</v>
      </c>
      <c r="B12" s="10">
        <v>1.5135612484362069E-4</v>
      </c>
      <c r="C12" s="11" t="s">
        <v>70</v>
      </c>
    </row>
    <row r="13" spans="1:3" ht="14" x14ac:dyDescent="0.15">
      <c r="A13" s="12" t="s">
        <v>73</v>
      </c>
      <c r="B13" s="10">
        <v>1.6218100973589279E-4</v>
      </c>
      <c r="C13" s="11" t="s">
        <v>74</v>
      </c>
    </row>
    <row r="14" spans="1:3" ht="14" x14ac:dyDescent="0.15">
      <c r="A14" s="9" t="s">
        <v>83</v>
      </c>
      <c r="B14" s="10">
        <v>2.7542287033381624E-4</v>
      </c>
      <c r="C14" s="11" t="s">
        <v>84</v>
      </c>
    </row>
    <row r="15" spans="1:3" ht="14" x14ac:dyDescent="0.15">
      <c r="A15" s="9" t="s">
        <v>89</v>
      </c>
      <c r="B15" s="10">
        <v>3.4673685045253142E-4</v>
      </c>
      <c r="C15" s="11" t="s">
        <v>90</v>
      </c>
    </row>
    <row r="16" spans="1:3" ht="14" x14ac:dyDescent="0.15">
      <c r="A16" s="9" t="s">
        <v>93</v>
      </c>
      <c r="B16" s="10">
        <v>4.1686938347033518E-4</v>
      </c>
      <c r="C16" s="11" t="s">
        <v>94</v>
      </c>
    </row>
    <row r="17" spans="1:3" ht="14" x14ac:dyDescent="0.15">
      <c r="A17" s="9" t="s">
        <v>103</v>
      </c>
      <c r="B17" s="10">
        <v>6.3095734448019244E-4</v>
      </c>
      <c r="C17" s="11" t="s">
        <v>104</v>
      </c>
    </row>
    <row r="18" spans="1:3" ht="14" x14ac:dyDescent="0.15">
      <c r="A18" s="9" t="s">
        <v>105</v>
      </c>
      <c r="B18" s="10">
        <v>7.079457843841378E-4</v>
      </c>
      <c r="C18" s="11" t="s">
        <v>106</v>
      </c>
    </row>
    <row r="19" spans="1:3" ht="14" x14ac:dyDescent="0.15">
      <c r="A19" s="9" t="s">
        <v>109</v>
      </c>
      <c r="B19" s="10">
        <v>7.9432823472428099E-4</v>
      </c>
      <c r="C19" s="11" t="s">
        <v>106</v>
      </c>
    </row>
    <row r="20" spans="1:3" ht="14" x14ac:dyDescent="0.15">
      <c r="A20" s="9" t="s">
        <v>114</v>
      </c>
      <c r="B20" s="10">
        <v>1.0715193052376053E-3</v>
      </c>
      <c r="C20" s="11" t="s">
        <v>115</v>
      </c>
    </row>
    <row r="21" spans="1:3" ht="14" x14ac:dyDescent="0.15">
      <c r="A21" s="9" t="s">
        <v>116</v>
      </c>
      <c r="B21" s="10">
        <v>1.1220184543019622E-3</v>
      </c>
      <c r="C21" s="11" t="s">
        <v>117</v>
      </c>
    </row>
    <row r="22" spans="1:3" ht="14" x14ac:dyDescent="0.15">
      <c r="A22" s="9" t="s">
        <v>144</v>
      </c>
      <c r="B22" s="10">
        <v>3.9810717055349717E-3</v>
      </c>
      <c r="C22" s="11" t="s">
        <v>145</v>
      </c>
    </row>
    <row r="23" spans="1:3" ht="14" x14ac:dyDescent="0.15">
      <c r="A23" s="9" t="s">
        <v>150</v>
      </c>
      <c r="B23" s="10">
        <v>4.5708818961487504E-3</v>
      </c>
      <c r="C23" s="11" t="s">
        <v>151</v>
      </c>
    </row>
    <row r="24" spans="1:3" ht="14" x14ac:dyDescent="0.15">
      <c r="A24" s="9" t="s">
        <v>154</v>
      </c>
      <c r="B24" s="10">
        <v>4.8977881936844566E-3</v>
      </c>
      <c r="C24" s="11" t="s">
        <v>20</v>
      </c>
    </row>
    <row r="25" spans="1:3" ht="14" x14ac:dyDescent="0.15">
      <c r="A25" s="9" t="s">
        <v>159</v>
      </c>
      <c r="B25" s="10">
        <v>5.6234132519034866E-3</v>
      </c>
      <c r="C25" s="11" t="s">
        <v>160</v>
      </c>
    </row>
    <row r="26" spans="1:3" ht="14" x14ac:dyDescent="0.15">
      <c r="A26" s="9" t="s">
        <v>161</v>
      </c>
      <c r="B26" s="10">
        <v>6.6069344800759565E-3</v>
      </c>
      <c r="C26" s="11" t="s">
        <v>162</v>
      </c>
    </row>
    <row r="27" spans="1:3" ht="14" x14ac:dyDescent="0.15">
      <c r="A27" s="9" t="s">
        <v>163</v>
      </c>
      <c r="B27" s="10">
        <v>6.7608297539198132E-3</v>
      </c>
      <c r="C27" s="11" t="s">
        <v>164</v>
      </c>
    </row>
    <row r="28" spans="1:3" ht="14" x14ac:dyDescent="0.15">
      <c r="A28" s="9" t="s">
        <v>175</v>
      </c>
      <c r="B28" s="10">
        <v>8.3176377110267055E-3</v>
      </c>
      <c r="C28" s="11" t="s">
        <v>62</v>
      </c>
    </row>
    <row r="29" spans="1:3" ht="14" x14ac:dyDescent="0.15">
      <c r="A29" s="9" t="s">
        <v>179</v>
      </c>
      <c r="B29" s="10">
        <v>8.9125093813374554E-3</v>
      </c>
      <c r="C29" s="11" t="s">
        <v>180</v>
      </c>
    </row>
    <row r="30" spans="1:3" ht="14" x14ac:dyDescent="0.15">
      <c r="A30" s="9" t="s">
        <v>183</v>
      </c>
      <c r="B30" s="10">
        <v>9.1201083935590881E-3</v>
      </c>
      <c r="C30" s="11" t="s">
        <v>184</v>
      </c>
    </row>
    <row r="31" spans="1:3" ht="14" x14ac:dyDescent="0.15">
      <c r="A31" s="9" t="s">
        <v>189</v>
      </c>
      <c r="B31" s="10">
        <v>9.5499258602143571E-3</v>
      </c>
      <c r="C31" s="11" t="s">
        <v>190</v>
      </c>
    </row>
    <row r="32" spans="1:3" ht="14" x14ac:dyDescent="0.15">
      <c r="A32" s="9" t="s">
        <v>192</v>
      </c>
      <c r="B32" s="10">
        <v>1.0232929922807535E-2</v>
      </c>
      <c r="C32" s="11" t="s">
        <v>193</v>
      </c>
    </row>
    <row r="33" spans="1:3" ht="14" x14ac:dyDescent="0.15">
      <c r="A33" s="9" t="s">
        <v>196</v>
      </c>
      <c r="B33" s="10">
        <v>1.2022644346174125E-2</v>
      </c>
      <c r="C33" s="11" t="s">
        <v>197</v>
      </c>
    </row>
    <row r="34" spans="1:3" ht="14" x14ac:dyDescent="0.15">
      <c r="A34" s="9" t="s">
        <v>198</v>
      </c>
      <c r="B34" s="10">
        <v>1.3182567385564075E-2</v>
      </c>
      <c r="C34" s="11" t="s">
        <v>199</v>
      </c>
    </row>
    <row r="35" spans="1:3" ht="14" x14ac:dyDescent="0.15">
      <c r="A35" s="9" t="s">
        <v>205</v>
      </c>
      <c r="B35" s="10">
        <v>1.5135612484362076E-2</v>
      </c>
      <c r="C35" s="11" t="s">
        <v>206</v>
      </c>
    </row>
    <row r="36" spans="1:3" ht="14" x14ac:dyDescent="0.15">
      <c r="A36" s="9" t="s">
        <v>209</v>
      </c>
      <c r="B36" s="10">
        <v>1.6595869074375592E-2</v>
      </c>
      <c r="C36" s="11" t="s">
        <v>210</v>
      </c>
    </row>
    <row r="37" spans="1:3" ht="14" x14ac:dyDescent="0.15">
      <c r="A37" s="9" t="s">
        <v>216</v>
      </c>
      <c r="B37" s="10">
        <v>1.7782794100389226E-2</v>
      </c>
      <c r="C37" s="11" t="s">
        <v>217</v>
      </c>
    </row>
    <row r="38" spans="1:3" ht="14" x14ac:dyDescent="0.15">
      <c r="A38" s="9" t="s">
        <v>222</v>
      </c>
      <c r="B38" s="10">
        <v>2.4547089156850287E-2</v>
      </c>
      <c r="C38" s="11" t="s">
        <v>223</v>
      </c>
    </row>
    <row r="39" spans="1:3" ht="14" x14ac:dyDescent="0.15">
      <c r="A39" s="9" t="s">
        <v>228</v>
      </c>
      <c r="B39" s="10">
        <v>2.511886431509578E-2</v>
      </c>
      <c r="C39" s="11" t="s">
        <v>229</v>
      </c>
    </row>
    <row r="40" spans="1:3" ht="14" x14ac:dyDescent="0.15">
      <c r="A40" s="9" t="s">
        <v>232</v>
      </c>
      <c r="B40" s="10">
        <v>2.8840315031266047E-2</v>
      </c>
      <c r="C40" s="11" t="s">
        <v>233</v>
      </c>
    </row>
    <row r="41" spans="1:3" ht="14" x14ac:dyDescent="0.15">
      <c r="A41" s="9" t="s">
        <v>238</v>
      </c>
      <c r="B41" s="10">
        <v>3.2359365692962813E-2</v>
      </c>
      <c r="C41" s="11" t="s">
        <v>239</v>
      </c>
    </row>
    <row r="42" spans="1:3" ht="14" x14ac:dyDescent="0.15">
      <c r="A42" s="9" t="s">
        <v>245</v>
      </c>
      <c r="B42" s="10">
        <v>3.6307805477010131E-2</v>
      </c>
      <c r="C42" s="11" t="s">
        <v>246</v>
      </c>
    </row>
    <row r="43" spans="1:3" ht="14" x14ac:dyDescent="0.15">
      <c r="A43" s="9" t="s">
        <v>247</v>
      </c>
      <c r="B43" s="10">
        <v>3.8904514499428049E-2</v>
      </c>
      <c r="C43" s="11" t="s">
        <v>248</v>
      </c>
    </row>
    <row r="44" spans="1:3" ht="14" x14ac:dyDescent="0.15">
      <c r="A44" s="9" t="s">
        <v>249</v>
      </c>
      <c r="B44" s="10">
        <v>3.9810717055349727E-2</v>
      </c>
      <c r="C44" s="11" t="s">
        <v>141</v>
      </c>
    </row>
    <row r="45" spans="1:3" ht="14" x14ac:dyDescent="0.15">
      <c r="A45" s="9" t="s">
        <v>250</v>
      </c>
      <c r="B45" s="10">
        <v>4.0738027780411273E-2</v>
      </c>
      <c r="C45" s="11" t="s">
        <v>251</v>
      </c>
    </row>
    <row r="46" spans="1:3" ht="14" x14ac:dyDescent="0.15">
      <c r="A46" s="9" t="s">
        <v>255</v>
      </c>
      <c r="B46" s="10">
        <v>4.5708818961487478E-2</v>
      </c>
      <c r="C46" s="11" t="s">
        <v>256</v>
      </c>
    </row>
    <row r="47" spans="1:3" ht="14" x14ac:dyDescent="0.15">
      <c r="A47" s="9" t="s">
        <v>257</v>
      </c>
      <c r="B47" s="10">
        <v>4.7863009232263824E-2</v>
      </c>
      <c r="C47" s="11" t="s">
        <v>25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91"/>
  <sheetViews>
    <sheetView workbookViewId="0">
      <selection sqref="A1:IV91"/>
    </sheetView>
  </sheetViews>
  <sheetFormatPr baseColWidth="10" defaultRowHeight="13" x14ac:dyDescent="0.15"/>
  <sheetData>
    <row r="1" spans="1:5" s="4" customFormat="1" x14ac:dyDescent="0.15">
      <c r="A1" s="4" t="s">
        <v>5</v>
      </c>
      <c r="B1" s="4">
        <v>9.08</v>
      </c>
      <c r="C1" s="4">
        <v>5.0500000000000003E-2</v>
      </c>
      <c r="D1" s="4">
        <v>0</v>
      </c>
      <c r="E1" s="4" t="s">
        <v>6</v>
      </c>
    </row>
    <row r="2" spans="1:5" s="4" customFormat="1" x14ac:dyDescent="0.15">
      <c r="A2" s="4" t="s">
        <v>7</v>
      </c>
      <c r="B2" s="4">
        <v>8.1199999999999992</v>
      </c>
      <c r="C2" s="4">
        <v>5.91E-2</v>
      </c>
      <c r="D2" s="4">
        <v>-0.57699999999999996</v>
      </c>
      <c r="E2" s="4" t="s">
        <v>8</v>
      </c>
    </row>
    <row r="3" spans="1:5" s="4" customFormat="1" x14ac:dyDescent="0.15">
      <c r="A3" s="4" t="s">
        <v>9</v>
      </c>
      <c r="B3" s="4">
        <v>7.53</v>
      </c>
      <c r="C3" s="4">
        <v>8.4099999999999994E-2</v>
      </c>
      <c r="D3" s="4" t="e">
        <v>#NUM!</v>
      </c>
      <c r="E3" s="4" t="s">
        <v>10</v>
      </c>
    </row>
    <row r="4" spans="1:5" s="4" customFormat="1" x14ac:dyDescent="0.15">
      <c r="A4" s="4" t="s">
        <v>11</v>
      </c>
      <c r="B4" s="4">
        <v>7.43</v>
      </c>
      <c r="C4" s="4">
        <v>5.1299999999999998E-2</v>
      </c>
      <c r="D4" s="4">
        <v>0.30199999999999999</v>
      </c>
      <c r="E4" s="4" t="s">
        <v>12</v>
      </c>
    </row>
    <row r="5" spans="1:5" s="4" customFormat="1" x14ac:dyDescent="0.15">
      <c r="A5" s="4" t="s">
        <v>13</v>
      </c>
      <c r="B5" s="4">
        <v>6.66</v>
      </c>
      <c r="C5" s="4">
        <v>6.6699999999999995E-2</v>
      </c>
      <c r="D5" s="4" t="e">
        <v>#NUM!</v>
      </c>
      <c r="E5" s="4" t="s">
        <v>14</v>
      </c>
    </row>
    <row r="6" spans="1:5" s="4" customFormat="1" x14ac:dyDescent="0.15">
      <c r="A6" s="4" t="s">
        <v>15</v>
      </c>
      <c r="B6" s="4">
        <v>6.63</v>
      </c>
      <c r="C6" s="4">
        <v>6.6199999999999995E-2</v>
      </c>
      <c r="D6" s="4">
        <v>1</v>
      </c>
      <c r="E6" s="4" t="s">
        <v>16</v>
      </c>
    </row>
    <row r="7" spans="1:5" s="4" customFormat="1" x14ac:dyDescent="0.15">
      <c r="A7" s="4" t="s">
        <v>17</v>
      </c>
      <c r="B7" s="4">
        <v>6.58</v>
      </c>
      <c r="C7" s="4">
        <v>6.5199999999999994E-2</v>
      </c>
      <c r="D7" s="4">
        <v>3</v>
      </c>
      <c r="E7" s="4" t="s">
        <v>18</v>
      </c>
    </row>
    <row r="8" spans="1:5" s="4" customFormat="1" x14ac:dyDescent="0.15">
      <c r="A8" s="4" t="s">
        <v>19</v>
      </c>
      <c r="B8" s="4">
        <v>6.23</v>
      </c>
      <c r="C8" s="4">
        <v>0.192</v>
      </c>
      <c r="D8" s="4">
        <v>2.2360000000000002</v>
      </c>
      <c r="E8" s="4" t="s">
        <v>20</v>
      </c>
    </row>
    <row r="9" spans="1:5" s="4" customFormat="1" x14ac:dyDescent="0.15">
      <c r="A9" s="4" t="s">
        <v>25</v>
      </c>
      <c r="B9" s="4">
        <v>5.31</v>
      </c>
      <c r="C9" s="4">
        <v>8.8200000000000001E-2</v>
      </c>
      <c r="D9" s="4">
        <v>-1.633</v>
      </c>
      <c r="E9" s="4" t="s">
        <v>26</v>
      </c>
    </row>
    <row r="10" spans="1:5" s="4" customFormat="1" x14ac:dyDescent="0.15">
      <c r="A10" s="4" t="s">
        <v>27</v>
      </c>
      <c r="B10" s="4">
        <v>5.31</v>
      </c>
      <c r="C10" s="4">
        <v>4.5900000000000003E-2</v>
      </c>
      <c r="D10" s="4" t="e">
        <v>#NUM!</v>
      </c>
      <c r="E10" s="4" t="s">
        <v>28</v>
      </c>
    </row>
    <row r="11" spans="1:5" s="4" customFormat="1" x14ac:dyDescent="0.15">
      <c r="A11" s="4" t="s">
        <v>29</v>
      </c>
      <c r="B11" s="4">
        <v>5.3</v>
      </c>
      <c r="C11" s="4">
        <v>2.58E-2</v>
      </c>
      <c r="D11" s="4" t="e">
        <v>#NUM!</v>
      </c>
      <c r="E11" s="4" t="s">
        <v>30</v>
      </c>
    </row>
    <row r="12" spans="1:5" s="4" customFormat="1" x14ac:dyDescent="0.15">
      <c r="A12" s="4" t="s">
        <v>31</v>
      </c>
      <c r="B12" s="4">
        <v>5.24</v>
      </c>
      <c r="C12" s="4">
        <v>6.54E-2</v>
      </c>
      <c r="D12" s="4">
        <v>1.633</v>
      </c>
      <c r="E12" s="4" t="s">
        <v>32</v>
      </c>
    </row>
    <row r="13" spans="1:5" s="4" customFormat="1" x14ac:dyDescent="0.15">
      <c r="A13" s="4" t="s">
        <v>33</v>
      </c>
      <c r="B13" s="4">
        <v>5.1100000000000003</v>
      </c>
      <c r="C13" s="4">
        <v>6.25E-2</v>
      </c>
      <c r="D13" s="4" t="e">
        <v>#NUM!</v>
      </c>
      <c r="E13" s="4" t="s">
        <v>34</v>
      </c>
    </row>
    <row r="14" spans="1:5" s="4" customFormat="1" x14ac:dyDescent="0.15">
      <c r="A14" s="4" t="s">
        <v>35</v>
      </c>
      <c r="B14" s="4">
        <v>4.99</v>
      </c>
      <c r="C14" s="4">
        <v>4.9099999999999998E-2</v>
      </c>
      <c r="D14" s="4">
        <v>2.121</v>
      </c>
      <c r="E14" s="4" t="s">
        <v>36</v>
      </c>
    </row>
    <row r="15" spans="1:5" s="4" customFormat="1" x14ac:dyDescent="0.15">
      <c r="A15" s="4" t="s">
        <v>37</v>
      </c>
      <c r="B15" s="4">
        <v>4.82</v>
      </c>
      <c r="C15" s="4">
        <v>4.65E-2</v>
      </c>
      <c r="D15" s="4" t="e">
        <v>#NUM!</v>
      </c>
      <c r="E15" s="4" t="s">
        <v>38</v>
      </c>
    </row>
    <row r="16" spans="1:5" s="4" customFormat="1" x14ac:dyDescent="0.15">
      <c r="A16" s="4" t="s">
        <v>41</v>
      </c>
      <c r="B16" s="4">
        <v>4.7699999999999996</v>
      </c>
      <c r="C16" s="4">
        <v>5.5599999999999997E-2</v>
      </c>
      <c r="D16" s="4" t="e">
        <v>#NUM!</v>
      </c>
      <c r="E16" s="4" t="s">
        <v>42</v>
      </c>
    </row>
    <row r="17" spans="1:5" s="4" customFormat="1" x14ac:dyDescent="0.15">
      <c r="A17" s="4" t="s">
        <v>43</v>
      </c>
      <c r="B17" s="4">
        <v>4.72</v>
      </c>
      <c r="C17" s="4">
        <v>6.9800000000000001E-2</v>
      </c>
      <c r="D17" s="4">
        <v>-0.44700000000000001</v>
      </c>
      <c r="E17" s="4" t="s">
        <v>44</v>
      </c>
    </row>
    <row r="18" spans="1:5" s="4" customFormat="1" x14ac:dyDescent="0.15">
      <c r="A18" s="4" t="s">
        <v>45</v>
      </c>
      <c r="B18" s="4">
        <v>4.58</v>
      </c>
      <c r="C18" s="4">
        <v>6.59E-2</v>
      </c>
      <c r="D18" s="4">
        <v>0.44700000000000001</v>
      </c>
      <c r="E18" s="4" t="s">
        <v>46</v>
      </c>
    </row>
    <row r="19" spans="1:5" s="4" customFormat="1" x14ac:dyDescent="0.15">
      <c r="A19" s="4" t="s">
        <v>47</v>
      </c>
      <c r="B19" s="4">
        <v>4.45</v>
      </c>
      <c r="C19" s="4">
        <v>6.25E-2</v>
      </c>
      <c r="D19" s="4" t="e">
        <v>#NUM!</v>
      </c>
      <c r="E19" s="4" t="s">
        <v>48</v>
      </c>
    </row>
    <row r="20" spans="1:5" s="4" customFormat="1" x14ac:dyDescent="0.15">
      <c r="A20" s="4" t="s">
        <v>49</v>
      </c>
      <c r="B20" s="4">
        <v>4.42</v>
      </c>
      <c r="C20" s="4">
        <v>4.1000000000000002E-2</v>
      </c>
      <c r="D20" s="4" t="e">
        <v>#NUM!</v>
      </c>
      <c r="E20" s="4" t="s">
        <v>50</v>
      </c>
    </row>
    <row r="21" spans="1:5" s="4" customFormat="1" x14ac:dyDescent="0.15">
      <c r="A21" s="4" t="s">
        <v>51</v>
      </c>
      <c r="B21" s="4">
        <v>4.41</v>
      </c>
      <c r="C21" s="4">
        <v>4.0800000000000003E-2</v>
      </c>
      <c r="D21" s="4">
        <v>2.121</v>
      </c>
      <c r="E21" s="4" t="s">
        <v>52</v>
      </c>
    </row>
    <row r="22" spans="1:5" s="4" customFormat="1" x14ac:dyDescent="0.15">
      <c r="A22" s="4" t="s">
        <v>53</v>
      </c>
      <c r="B22" s="4">
        <v>4.25</v>
      </c>
      <c r="C22" s="4">
        <v>0.121</v>
      </c>
      <c r="D22" s="4" t="e">
        <v>#NUM!</v>
      </c>
      <c r="E22" s="4" t="s">
        <v>54</v>
      </c>
    </row>
    <row r="23" spans="1:5" s="4" customFormat="1" x14ac:dyDescent="0.15">
      <c r="A23" s="4" t="s">
        <v>57</v>
      </c>
      <c r="B23" s="4">
        <v>4.13</v>
      </c>
      <c r="C23" s="4">
        <v>4.3999999999999997E-2</v>
      </c>
      <c r="D23" s="4">
        <v>1.89</v>
      </c>
      <c r="E23" s="4" t="s">
        <v>58</v>
      </c>
    </row>
    <row r="24" spans="1:5" s="4" customFormat="1" x14ac:dyDescent="0.15">
      <c r="A24" s="4" t="s">
        <v>61</v>
      </c>
      <c r="B24" s="4">
        <v>4.05</v>
      </c>
      <c r="C24" s="4">
        <v>0.108</v>
      </c>
      <c r="D24" s="4">
        <v>2</v>
      </c>
      <c r="E24" s="4" t="s">
        <v>62</v>
      </c>
    </row>
    <row r="25" spans="1:5" s="4" customFormat="1" x14ac:dyDescent="0.15">
      <c r="A25" s="4" t="s">
        <v>65</v>
      </c>
      <c r="B25" s="4">
        <v>3.87</v>
      </c>
      <c r="C25" s="4">
        <v>4.9200000000000001E-2</v>
      </c>
      <c r="D25" s="4">
        <v>1.3420000000000001</v>
      </c>
      <c r="E25" s="4" t="s">
        <v>66</v>
      </c>
    </row>
    <row r="26" spans="1:5" s="4" customFormat="1" x14ac:dyDescent="0.15">
      <c r="A26" s="4" t="s">
        <v>69</v>
      </c>
      <c r="B26" s="4">
        <v>3.82</v>
      </c>
      <c r="C26" s="4">
        <v>6.3299999999999995E-2</v>
      </c>
      <c r="D26" s="4">
        <v>0.44700000000000001</v>
      </c>
      <c r="E26" s="4" t="s">
        <v>70</v>
      </c>
    </row>
    <row r="27" spans="1:5" s="4" customFormat="1" x14ac:dyDescent="0.15">
      <c r="A27" s="4" t="s">
        <v>71</v>
      </c>
      <c r="B27" s="4">
        <v>3.79</v>
      </c>
      <c r="C27" s="4">
        <v>6.25E-2</v>
      </c>
      <c r="D27" s="4">
        <v>-2</v>
      </c>
      <c r="E27" s="4" t="s">
        <v>72</v>
      </c>
    </row>
    <row r="28" spans="1:5" s="4" customFormat="1" x14ac:dyDescent="0.15">
      <c r="A28" s="5" t="s">
        <v>73</v>
      </c>
      <c r="B28" s="4">
        <v>3.79</v>
      </c>
      <c r="C28" s="4">
        <v>6.25E-2</v>
      </c>
      <c r="D28" s="4">
        <v>0.44700000000000001</v>
      </c>
      <c r="E28" s="4" t="s">
        <v>74</v>
      </c>
    </row>
    <row r="29" spans="1:5" s="4" customFormat="1" x14ac:dyDescent="0.15">
      <c r="A29" s="4" t="s">
        <v>81</v>
      </c>
      <c r="B29" s="4">
        <v>3.59</v>
      </c>
      <c r="C29" s="4">
        <v>3.61E-2</v>
      </c>
      <c r="D29" s="4">
        <v>0</v>
      </c>
      <c r="E29" s="4" t="s">
        <v>82</v>
      </c>
    </row>
    <row r="30" spans="1:5" s="4" customFormat="1" x14ac:dyDescent="0.15">
      <c r="A30" s="4" t="s">
        <v>83</v>
      </c>
      <c r="B30" s="4">
        <v>3.56</v>
      </c>
      <c r="C30" s="4">
        <v>4.3200000000000002E-2</v>
      </c>
      <c r="D30" s="4" t="e">
        <v>#NUM!</v>
      </c>
      <c r="E30" s="4" t="s">
        <v>84</v>
      </c>
    </row>
    <row r="31" spans="1:5" s="4" customFormat="1" x14ac:dyDescent="0.15">
      <c r="A31" s="4" t="s">
        <v>85</v>
      </c>
      <c r="B31" s="4">
        <v>3.55</v>
      </c>
      <c r="C31" s="4">
        <v>5.5599999999999997E-2</v>
      </c>
      <c r="D31" s="4">
        <v>2.2360000000000002</v>
      </c>
      <c r="E31" s="4" t="s">
        <v>86</v>
      </c>
    </row>
    <row r="32" spans="1:5" s="4" customFormat="1" x14ac:dyDescent="0.15">
      <c r="A32" s="4" t="s">
        <v>89</v>
      </c>
      <c r="B32" s="4">
        <v>3.46</v>
      </c>
      <c r="C32" s="4">
        <v>5.3199999999999997E-2</v>
      </c>
      <c r="D32" s="4" t="e">
        <v>#NUM!</v>
      </c>
      <c r="E32" s="4" t="s">
        <v>90</v>
      </c>
    </row>
    <row r="33" spans="1:5" s="4" customFormat="1" x14ac:dyDescent="0.15">
      <c r="A33" s="4" t="s">
        <v>93</v>
      </c>
      <c r="B33" s="4">
        <v>3.38</v>
      </c>
      <c r="C33" s="4">
        <v>2.8899999999999999E-2</v>
      </c>
      <c r="D33" s="4">
        <v>0.70699999999999996</v>
      </c>
      <c r="E33" s="4" t="s">
        <v>94</v>
      </c>
    </row>
    <row r="34" spans="1:5" s="4" customFormat="1" x14ac:dyDescent="0.15">
      <c r="A34" s="4" t="s">
        <v>95</v>
      </c>
      <c r="B34" s="4">
        <v>3.35</v>
      </c>
      <c r="C34" s="4">
        <v>3.2899999999999999E-2</v>
      </c>
      <c r="D34" s="4">
        <v>1.89</v>
      </c>
      <c r="E34" s="4" t="s">
        <v>96</v>
      </c>
    </row>
    <row r="35" spans="1:5" s="4" customFormat="1" x14ac:dyDescent="0.15">
      <c r="A35" s="4" t="s">
        <v>99</v>
      </c>
      <c r="B35" s="4">
        <v>3.31</v>
      </c>
      <c r="C35" s="4">
        <v>7.0199999999999999E-2</v>
      </c>
      <c r="D35" s="4">
        <v>-2</v>
      </c>
      <c r="E35" s="4" t="s">
        <v>62</v>
      </c>
    </row>
    <row r="36" spans="1:5" s="4" customFormat="1" x14ac:dyDescent="0.15">
      <c r="A36" s="4" t="s">
        <v>101</v>
      </c>
      <c r="B36" s="4">
        <v>3.22</v>
      </c>
      <c r="C36" s="4">
        <v>2.2499999999999999E-2</v>
      </c>
      <c r="D36" s="4" t="e">
        <v>#NUM!</v>
      </c>
      <c r="E36" s="4" t="s">
        <v>102</v>
      </c>
    </row>
    <row r="37" spans="1:5" s="4" customFormat="1" x14ac:dyDescent="0.15">
      <c r="A37" s="4" t="s">
        <v>103</v>
      </c>
      <c r="B37" s="4">
        <v>3.2</v>
      </c>
      <c r="C37" s="4">
        <v>4.6699999999999998E-2</v>
      </c>
      <c r="D37" s="4">
        <v>2</v>
      </c>
      <c r="E37" s="4" t="s">
        <v>104</v>
      </c>
    </row>
    <row r="38" spans="1:5" s="4" customFormat="1" x14ac:dyDescent="0.15">
      <c r="A38" s="4" t="s">
        <v>105</v>
      </c>
      <c r="B38" s="4">
        <v>3.15</v>
      </c>
      <c r="C38" s="4">
        <v>6.3500000000000001E-2</v>
      </c>
      <c r="D38" s="4">
        <v>0</v>
      </c>
      <c r="E38" s="4" t="s">
        <v>106</v>
      </c>
    </row>
    <row r="39" spans="1:5" s="4" customFormat="1" x14ac:dyDescent="0.15">
      <c r="A39" s="4" t="s">
        <v>109</v>
      </c>
      <c r="B39" s="4">
        <v>3.1</v>
      </c>
      <c r="C39" s="4">
        <v>6.1499999999999999E-2</v>
      </c>
      <c r="D39" s="4">
        <v>0</v>
      </c>
      <c r="E39" s="4" t="s">
        <v>106</v>
      </c>
    </row>
    <row r="40" spans="1:5" s="4" customFormat="1" x14ac:dyDescent="0.15">
      <c r="A40" s="4" t="s">
        <v>112</v>
      </c>
      <c r="B40" s="4">
        <v>2.98</v>
      </c>
      <c r="C40" s="4">
        <v>3.3500000000000002E-2</v>
      </c>
      <c r="D40" s="4">
        <v>1.633</v>
      </c>
      <c r="E40" s="4" t="s">
        <v>113</v>
      </c>
    </row>
    <row r="41" spans="1:5" s="4" customFormat="1" x14ac:dyDescent="0.15">
      <c r="A41" s="4" t="s">
        <v>114</v>
      </c>
      <c r="B41" s="4">
        <v>2.97</v>
      </c>
      <c r="C41" s="4">
        <v>5.7099999999999998E-2</v>
      </c>
      <c r="D41" s="4">
        <v>0</v>
      </c>
      <c r="E41" s="4" t="s">
        <v>115</v>
      </c>
    </row>
    <row r="42" spans="1:5" s="4" customFormat="1" x14ac:dyDescent="0.15">
      <c r="A42" s="4" t="s">
        <v>116</v>
      </c>
      <c r="B42" s="4">
        <v>2.95</v>
      </c>
      <c r="C42" s="4">
        <v>5.6300000000000003E-2</v>
      </c>
      <c r="D42" s="4">
        <v>0</v>
      </c>
      <c r="E42" s="4" t="s">
        <v>117</v>
      </c>
    </row>
    <row r="43" spans="1:5" s="4" customFormat="1" x14ac:dyDescent="0.15">
      <c r="A43" s="4" t="s">
        <v>118</v>
      </c>
      <c r="B43" s="4">
        <v>2.93</v>
      </c>
      <c r="C43" s="4">
        <v>4.07E-2</v>
      </c>
      <c r="D43" s="4">
        <v>-1</v>
      </c>
      <c r="E43" s="4" t="s">
        <v>119</v>
      </c>
    </row>
    <row r="44" spans="1:5" s="4" customFormat="1" x14ac:dyDescent="0.15">
      <c r="A44" s="4" t="s">
        <v>124</v>
      </c>
      <c r="B44" s="4">
        <v>2.8</v>
      </c>
      <c r="C44" s="4">
        <v>5.1299999999999998E-2</v>
      </c>
      <c r="D44" s="4" t="e">
        <v>#NUM!</v>
      </c>
      <c r="E44" s="4" t="s">
        <v>125</v>
      </c>
    </row>
    <row r="45" spans="1:5" s="4" customFormat="1" x14ac:dyDescent="0.15">
      <c r="A45" s="4" t="s">
        <v>130</v>
      </c>
      <c r="B45" s="4">
        <v>2.72</v>
      </c>
      <c r="C45" s="4">
        <v>3.6499999999999998E-2</v>
      </c>
      <c r="D45" s="4">
        <v>-1.3420000000000001</v>
      </c>
      <c r="E45" s="4" t="s">
        <v>131</v>
      </c>
    </row>
    <row r="46" spans="1:5" s="4" customFormat="1" x14ac:dyDescent="0.15">
      <c r="A46" s="4" t="s">
        <v>132</v>
      </c>
      <c r="B46" s="4">
        <v>2.68</v>
      </c>
      <c r="C46" s="4">
        <v>4.7600000000000003E-2</v>
      </c>
      <c r="D46" s="4" t="e">
        <v>#NUM!</v>
      </c>
      <c r="E46" s="4" t="s">
        <v>133</v>
      </c>
    </row>
    <row r="47" spans="1:5" s="4" customFormat="1" x14ac:dyDescent="0.15">
      <c r="A47" s="4" t="s">
        <v>134</v>
      </c>
      <c r="B47" s="4">
        <v>2.68</v>
      </c>
      <c r="C47" s="4">
        <v>4.7600000000000003E-2</v>
      </c>
      <c r="D47" s="4">
        <v>2</v>
      </c>
      <c r="E47" s="4" t="s">
        <v>62</v>
      </c>
    </row>
    <row r="48" spans="1:5" s="4" customFormat="1" x14ac:dyDescent="0.15">
      <c r="A48" s="4" t="s">
        <v>142</v>
      </c>
      <c r="B48" s="4">
        <v>2.5</v>
      </c>
      <c r="C48" s="4">
        <v>6.5199999999999994E-2</v>
      </c>
      <c r="D48" s="4" t="e">
        <v>#NUM!</v>
      </c>
      <c r="E48" s="4" t="s">
        <v>143</v>
      </c>
    </row>
    <row r="49" spans="1:5" s="4" customFormat="1" x14ac:dyDescent="0.15">
      <c r="A49" s="4" t="s">
        <v>144</v>
      </c>
      <c r="B49" s="4">
        <v>2.4</v>
      </c>
      <c r="C49" s="4">
        <v>0.06</v>
      </c>
      <c r="D49" s="4" t="e">
        <v>#NUM!</v>
      </c>
      <c r="E49" s="4" t="s">
        <v>145</v>
      </c>
    </row>
    <row r="50" spans="1:5" s="4" customFormat="1" x14ac:dyDescent="0.15">
      <c r="A50" s="4" t="s">
        <v>146</v>
      </c>
      <c r="B50" s="4">
        <v>2.36</v>
      </c>
      <c r="C50" s="4">
        <v>3.8800000000000001E-2</v>
      </c>
      <c r="D50" s="4">
        <v>0</v>
      </c>
      <c r="E50" s="4" t="s">
        <v>147</v>
      </c>
    </row>
    <row r="51" spans="1:5" s="4" customFormat="1" x14ac:dyDescent="0.15">
      <c r="A51" s="4" t="s">
        <v>148</v>
      </c>
      <c r="B51" s="4">
        <v>2.35</v>
      </c>
      <c r="C51" s="4">
        <v>3.85E-2</v>
      </c>
      <c r="D51" s="4">
        <v>1</v>
      </c>
      <c r="E51" s="4" t="s">
        <v>149</v>
      </c>
    </row>
    <row r="52" spans="1:5" s="4" customFormat="1" x14ac:dyDescent="0.15">
      <c r="A52" s="4" t="s">
        <v>150</v>
      </c>
      <c r="B52" s="4">
        <v>2.34</v>
      </c>
      <c r="C52" s="4">
        <v>1.9800000000000002E-2</v>
      </c>
      <c r="D52" s="4">
        <v>2.121</v>
      </c>
      <c r="E52" s="4" t="s">
        <v>151</v>
      </c>
    </row>
    <row r="53" spans="1:5" s="4" customFormat="1" x14ac:dyDescent="0.15">
      <c r="A53" s="4" t="s">
        <v>152</v>
      </c>
      <c r="B53" s="4">
        <v>2.3199999999999998</v>
      </c>
      <c r="C53" s="4">
        <v>1.6899999999999998E-2</v>
      </c>
      <c r="D53" s="4">
        <v>2.5299999999999998</v>
      </c>
      <c r="E53" s="4" t="s">
        <v>153</v>
      </c>
    </row>
    <row r="54" spans="1:5" s="4" customFormat="1" x14ac:dyDescent="0.15">
      <c r="A54" s="4" t="s">
        <v>154</v>
      </c>
      <c r="B54" s="4">
        <v>2.31</v>
      </c>
      <c r="C54" s="4">
        <v>2.92E-2</v>
      </c>
      <c r="D54" s="4" t="e">
        <v>#NUM!</v>
      </c>
      <c r="E54" s="4" t="s">
        <v>20</v>
      </c>
    </row>
    <row r="55" spans="1:5" s="4" customFormat="1" x14ac:dyDescent="0.15">
      <c r="A55" s="4" t="s">
        <v>157</v>
      </c>
      <c r="B55" s="4">
        <v>2.2999999999999998</v>
      </c>
      <c r="C55" s="4">
        <v>5.5599999999999997E-2</v>
      </c>
      <c r="D55" s="4" t="e">
        <v>#NUM!</v>
      </c>
      <c r="E55" s="4" t="s">
        <v>158</v>
      </c>
    </row>
    <row r="56" spans="1:5" s="4" customFormat="1" x14ac:dyDescent="0.15">
      <c r="A56" s="4" t="s">
        <v>159</v>
      </c>
      <c r="B56" s="4">
        <v>2.25</v>
      </c>
      <c r="C56" s="4">
        <v>2.8199999999999999E-2</v>
      </c>
      <c r="D56" s="4">
        <v>-0.44700000000000001</v>
      </c>
      <c r="E56" s="4" t="s">
        <v>160</v>
      </c>
    </row>
    <row r="57" spans="1:5" s="4" customFormat="1" x14ac:dyDescent="0.15">
      <c r="A57" s="4" t="s">
        <v>161</v>
      </c>
      <c r="B57" s="4">
        <v>2.1800000000000002</v>
      </c>
      <c r="C57" s="4">
        <v>3.4500000000000003E-2</v>
      </c>
      <c r="D57" s="4" t="e">
        <v>#NUM!</v>
      </c>
      <c r="E57" s="4" t="s">
        <v>162</v>
      </c>
    </row>
    <row r="58" spans="1:5" s="4" customFormat="1" x14ac:dyDescent="0.15">
      <c r="A58" s="4" t="s">
        <v>163</v>
      </c>
      <c r="B58" s="4">
        <v>2.17</v>
      </c>
      <c r="C58" s="4">
        <v>0.05</v>
      </c>
      <c r="D58" s="4" t="e">
        <v>#NUM!</v>
      </c>
      <c r="E58" s="4" t="s">
        <v>164</v>
      </c>
    </row>
    <row r="59" spans="1:5" s="4" customFormat="1" x14ac:dyDescent="0.15">
      <c r="A59" s="4" t="s">
        <v>167</v>
      </c>
      <c r="B59" s="4">
        <v>2.13</v>
      </c>
      <c r="C59" s="4">
        <v>3.3300000000000003E-2</v>
      </c>
      <c r="D59" s="4" t="e">
        <v>#NUM!</v>
      </c>
      <c r="E59" s="4" t="s">
        <v>168</v>
      </c>
    </row>
    <row r="60" spans="1:5" s="4" customFormat="1" x14ac:dyDescent="0.15">
      <c r="A60" s="4" t="s">
        <v>169</v>
      </c>
      <c r="B60" s="4">
        <v>2.1</v>
      </c>
      <c r="C60" s="4">
        <v>9.5200000000000007E-2</v>
      </c>
      <c r="D60" s="4" t="e">
        <v>#NUM!</v>
      </c>
      <c r="E60" s="4" t="s">
        <v>170</v>
      </c>
    </row>
    <row r="61" spans="1:5" s="4" customFormat="1" x14ac:dyDescent="0.15">
      <c r="A61" s="4" t="s">
        <v>171</v>
      </c>
      <c r="B61" s="4">
        <v>2.1</v>
      </c>
      <c r="C61" s="4">
        <v>2.5999999999999999E-2</v>
      </c>
      <c r="D61" s="4">
        <v>2.2360000000000002</v>
      </c>
      <c r="E61" s="4" t="s">
        <v>172</v>
      </c>
    </row>
    <row r="62" spans="1:5" s="4" customFormat="1" x14ac:dyDescent="0.15">
      <c r="A62" s="4" t="s">
        <v>173</v>
      </c>
      <c r="B62" s="4">
        <v>2.09</v>
      </c>
      <c r="C62" s="4">
        <v>2.5899999999999999E-2</v>
      </c>
      <c r="D62" s="4">
        <v>0.44700000000000001</v>
      </c>
      <c r="E62" s="4" t="s">
        <v>174</v>
      </c>
    </row>
    <row r="63" spans="1:5" s="4" customFormat="1" x14ac:dyDescent="0.15">
      <c r="A63" s="4" t="s">
        <v>175</v>
      </c>
      <c r="B63" s="4">
        <v>2.08</v>
      </c>
      <c r="C63" s="4">
        <v>3.2300000000000002E-2</v>
      </c>
      <c r="D63" s="4" t="e">
        <v>#NUM!</v>
      </c>
      <c r="E63" s="4" t="s">
        <v>62</v>
      </c>
    </row>
    <row r="64" spans="1:5" s="4" customFormat="1" x14ac:dyDescent="0.15">
      <c r="A64" s="4" t="s">
        <v>176</v>
      </c>
      <c r="B64" s="4">
        <v>2.08</v>
      </c>
      <c r="C64" s="4">
        <v>4.6199999999999998E-2</v>
      </c>
      <c r="D64" s="4" t="e">
        <v>#NUM!</v>
      </c>
      <c r="E64" s="4" t="s">
        <v>143</v>
      </c>
    </row>
    <row r="65" spans="1:5" s="4" customFormat="1" x14ac:dyDescent="0.15">
      <c r="A65" s="4" t="s">
        <v>177</v>
      </c>
      <c r="B65" s="4">
        <v>2.06</v>
      </c>
      <c r="C65" s="4">
        <v>3.1699999999999999E-2</v>
      </c>
      <c r="D65" s="4" t="e">
        <v>#NUM!</v>
      </c>
      <c r="E65" s="4" t="s">
        <v>178</v>
      </c>
    </row>
    <row r="66" spans="1:5" s="4" customFormat="1" x14ac:dyDescent="0.15">
      <c r="A66" s="4" t="s">
        <v>179</v>
      </c>
      <c r="B66" s="4">
        <v>2.0499999999999998</v>
      </c>
      <c r="C66" s="4">
        <v>2.53E-2</v>
      </c>
      <c r="D66" s="4">
        <v>2.2360000000000002</v>
      </c>
      <c r="E66" s="4" t="s">
        <v>180</v>
      </c>
    </row>
    <row r="67" spans="1:5" s="4" customFormat="1" x14ac:dyDescent="0.15">
      <c r="A67" s="4" t="s">
        <v>183</v>
      </c>
      <c r="B67" s="4">
        <v>2.04</v>
      </c>
      <c r="C67" s="4">
        <v>2.5100000000000001E-2</v>
      </c>
      <c r="D67" s="4">
        <v>1.3420000000000001</v>
      </c>
      <c r="E67" s="4" t="s">
        <v>184</v>
      </c>
    </row>
    <row r="68" spans="1:5" s="4" customFormat="1" x14ac:dyDescent="0.15">
      <c r="A68" s="4" t="s">
        <v>187</v>
      </c>
      <c r="B68" s="4">
        <v>2.0299999999999998</v>
      </c>
      <c r="C68" s="4">
        <v>8.6999999999999994E-2</v>
      </c>
      <c r="D68" s="4" t="e">
        <v>#NUM!</v>
      </c>
      <c r="E68" s="4" t="s">
        <v>188</v>
      </c>
    </row>
    <row r="69" spans="1:5" s="4" customFormat="1" x14ac:dyDescent="0.15">
      <c r="A69" s="4" t="s">
        <v>189</v>
      </c>
      <c r="B69" s="4">
        <v>2.02</v>
      </c>
      <c r="C69" s="4">
        <v>3.1E-2</v>
      </c>
      <c r="D69" s="4">
        <v>2</v>
      </c>
      <c r="E69" s="4" t="s">
        <v>190</v>
      </c>
    </row>
    <row r="70" spans="1:5" s="4" customFormat="1" x14ac:dyDescent="0.15">
      <c r="A70" s="4" t="s">
        <v>192</v>
      </c>
      <c r="B70" s="4">
        <v>1.99</v>
      </c>
      <c r="C70" s="4">
        <v>3.0300000000000001E-2</v>
      </c>
      <c r="D70" s="4" t="e">
        <v>#NUM!</v>
      </c>
      <c r="E70" s="4" t="s">
        <v>193</v>
      </c>
    </row>
    <row r="71" spans="1:5" s="4" customFormat="1" x14ac:dyDescent="0.15">
      <c r="A71" s="4" t="s">
        <v>196</v>
      </c>
      <c r="B71" s="4">
        <v>1.92</v>
      </c>
      <c r="C71" s="4">
        <v>4.0500000000000001E-2</v>
      </c>
      <c r="D71" s="4" t="e">
        <v>#NUM!</v>
      </c>
      <c r="E71" s="4" t="s">
        <v>197</v>
      </c>
    </row>
    <row r="72" spans="1:5" s="4" customFormat="1" x14ac:dyDescent="0.15">
      <c r="A72" s="4" t="s">
        <v>198</v>
      </c>
      <c r="B72" s="4">
        <v>1.88</v>
      </c>
      <c r="C72" s="4">
        <v>3.9E-2</v>
      </c>
      <c r="D72" s="4" t="e">
        <v>#NUM!</v>
      </c>
      <c r="E72" s="4" t="s">
        <v>199</v>
      </c>
    </row>
    <row r="73" spans="1:5" s="4" customFormat="1" x14ac:dyDescent="0.15">
      <c r="A73" s="4" t="s">
        <v>200</v>
      </c>
      <c r="B73" s="4">
        <v>1.87</v>
      </c>
      <c r="C73" s="4">
        <v>2.8000000000000001E-2</v>
      </c>
      <c r="D73" s="4">
        <v>-1</v>
      </c>
      <c r="E73" s="4" t="s">
        <v>201</v>
      </c>
    </row>
    <row r="74" spans="1:5" s="4" customFormat="1" x14ac:dyDescent="0.15">
      <c r="A74" s="4" t="s">
        <v>205</v>
      </c>
      <c r="B74" s="4">
        <v>1.82</v>
      </c>
      <c r="C74" s="4">
        <v>3.6999999999999998E-2</v>
      </c>
      <c r="D74" s="4" t="e">
        <v>#NUM!</v>
      </c>
      <c r="E74" s="4" t="s">
        <v>206</v>
      </c>
    </row>
    <row r="75" spans="1:5" s="4" customFormat="1" x14ac:dyDescent="0.15">
      <c r="A75" s="4" t="s">
        <v>209</v>
      </c>
      <c r="B75" s="4">
        <v>1.78</v>
      </c>
      <c r="C75" s="4">
        <v>3.5700000000000003E-2</v>
      </c>
      <c r="D75" s="4" t="e">
        <v>#NUM!</v>
      </c>
      <c r="E75" s="4" t="s">
        <v>210</v>
      </c>
    </row>
    <row r="76" spans="1:5" s="4" customFormat="1" x14ac:dyDescent="0.15">
      <c r="A76" s="4" t="s">
        <v>215</v>
      </c>
      <c r="B76" s="4">
        <v>1.75</v>
      </c>
      <c r="C76" s="4">
        <v>3.49E-2</v>
      </c>
      <c r="D76" s="4" t="e">
        <v>#NUM!</v>
      </c>
      <c r="E76" s="4" t="s">
        <v>143</v>
      </c>
    </row>
    <row r="77" spans="1:5" s="4" customFormat="1" x14ac:dyDescent="0.15">
      <c r="A77" s="4" t="s">
        <v>216</v>
      </c>
      <c r="B77" s="4">
        <v>1.75</v>
      </c>
      <c r="C77" s="4">
        <v>3.49E-2</v>
      </c>
      <c r="D77" s="4" t="e">
        <v>#NUM!</v>
      </c>
      <c r="E77" s="4" t="s">
        <v>217</v>
      </c>
    </row>
    <row r="78" spans="1:5" s="4" customFormat="1" x14ac:dyDescent="0.15">
      <c r="A78" s="4" t="s">
        <v>218</v>
      </c>
      <c r="B78" s="4">
        <v>1.74</v>
      </c>
      <c r="C78" s="4">
        <v>3.4500000000000003E-2</v>
      </c>
      <c r="D78" s="4" t="e">
        <v>#NUM!</v>
      </c>
      <c r="E78" s="4" t="s">
        <v>219</v>
      </c>
    </row>
    <row r="79" spans="1:5" s="4" customFormat="1" x14ac:dyDescent="0.15">
      <c r="A79" s="4" t="s">
        <v>220</v>
      </c>
      <c r="B79" s="4">
        <v>1.65</v>
      </c>
      <c r="C79" s="4">
        <v>3.1899999999999998E-2</v>
      </c>
      <c r="D79" s="4" t="e">
        <v>#NUM!</v>
      </c>
      <c r="E79" s="4" t="s">
        <v>221</v>
      </c>
    </row>
    <row r="80" spans="1:5" s="4" customFormat="1" x14ac:dyDescent="0.15">
      <c r="A80" s="4" t="s">
        <v>222</v>
      </c>
      <c r="B80" s="4">
        <v>1.61</v>
      </c>
      <c r="C80" s="4">
        <v>3.09E-2</v>
      </c>
      <c r="D80" s="4" t="e">
        <v>#NUM!</v>
      </c>
      <c r="E80" s="4" t="s">
        <v>223</v>
      </c>
    </row>
    <row r="81" spans="1:5" s="4" customFormat="1" x14ac:dyDescent="0.15">
      <c r="A81" s="4" t="s">
        <v>228</v>
      </c>
      <c r="B81" s="4">
        <v>1.6</v>
      </c>
      <c r="C81" s="4">
        <v>3.0599999999999999E-2</v>
      </c>
      <c r="D81" s="4" t="e">
        <v>#NUM!</v>
      </c>
      <c r="E81" s="4" t="s">
        <v>229</v>
      </c>
    </row>
    <row r="82" spans="1:5" s="4" customFormat="1" x14ac:dyDescent="0.15">
      <c r="A82" s="4" t="s">
        <v>232</v>
      </c>
      <c r="B82" s="4">
        <v>1.54</v>
      </c>
      <c r="C82" s="4">
        <v>2.8799999999999999E-2</v>
      </c>
      <c r="D82" s="4" t="e">
        <v>#NUM!</v>
      </c>
      <c r="E82" s="4" t="s">
        <v>233</v>
      </c>
    </row>
    <row r="83" spans="1:5" s="4" customFormat="1" x14ac:dyDescent="0.15">
      <c r="A83" s="4" t="s">
        <v>238</v>
      </c>
      <c r="B83" s="4">
        <v>1.49</v>
      </c>
      <c r="C83" s="4">
        <v>1.8100000000000002E-2</v>
      </c>
      <c r="D83" s="4">
        <v>2.2360000000000002</v>
      </c>
      <c r="E83" s="4" t="s">
        <v>239</v>
      </c>
    </row>
    <row r="84" spans="1:5" s="4" customFormat="1" x14ac:dyDescent="0.15">
      <c r="A84" s="4" t="s">
        <v>244</v>
      </c>
      <c r="B84" s="4">
        <v>1.45</v>
      </c>
      <c r="C84" s="4">
        <v>2.6800000000000001E-2</v>
      </c>
      <c r="D84" s="4" t="e">
        <v>#NUM!</v>
      </c>
      <c r="E84" s="4" t="s">
        <v>199</v>
      </c>
    </row>
    <row r="85" spans="1:5" s="4" customFormat="1" x14ac:dyDescent="0.15">
      <c r="A85" s="4" t="s">
        <v>245</v>
      </c>
      <c r="B85" s="4">
        <v>1.44</v>
      </c>
      <c r="C85" s="4">
        <v>4.2599999999999999E-2</v>
      </c>
      <c r="D85" s="4" t="e">
        <v>#NUM!</v>
      </c>
      <c r="E85" s="4" t="s">
        <v>246</v>
      </c>
    </row>
    <row r="86" spans="1:5" s="4" customFormat="1" x14ac:dyDescent="0.15">
      <c r="A86" s="4" t="s">
        <v>247</v>
      </c>
      <c r="B86" s="4">
        <v>1.41</v>
      </c>
      <c r="C86" s="4">
        <v>2.5600000000000001E-2</v>
      </c>
      <c r="D86" s="4" t="e">
        <v>#NUM!</v>
      </c>
      <c r="E86" s="4" t="s">
        <v>248</v>
      </c>
    </row>
    <row r="87" spans="1:5" s="4" customFormat="1" x14ac:dyDescent="0.15">
      <c r="A87" s="4" t="s">
        <v>249</v>
      </c>
      <c r="B87" s="4">
        <v>1.4</v>
      </c>
      <c r="C87" s="4">
        <v>2.5399999999999999E-2</v>
      </c>
      <c r="D87" s="4" t="e">
        <v>#NUM!</v>
      </c>
      <c r="E87" s="4" t="s">
        <v>141</v>
      </c>
    </row>
    <row r="88" spans="1:5" s="4" customFormat="1" x14ac:dyDescent="0.15">
      <c r="A88" s="4" t="s">
        <v>250</v>
      </c>
      <c r="B88" s="4">
        <v>1.39</v>
      </c>
      <c r="C88" s="4">
        <v>0.04</v>
      </c>
      <c r="D88" s="4" t="e">
        <v>#NUM!</v>
      </c>
      <c r="E88" s="4" t="s">
        <v>251</v>
      </c>
    </row>
    <row r="89" spans="1:5" s="4" customFormat="1" x14ac:dyDescent="0.15">
      <c r="A89" s="4" t="s">
        <v>254</v>
      </c>
      <c r="B89" s="4">
        <v>1.35</v>
      </c>
      <c r="C89" s="4">
        <v>2.4400000000000002E-2</v>
      </c>
      <c r="D89" s="4" t="e">
        <v>#NUM!</v>
      </c>
      <c r="E89" s="4" t="s">
        <v>212</v>
      </c>
    </row>
    <row r="90" spans="1:5" s="4" customFormat="1" x14ac:dyDescent="0.15">
      <c r="A90" s="4" t="s">
        <v>255</v>
      </c>
      <c r="B90" s="4">
        <v>1.34</v>
      </c>
      <c r="C90" s="4">
        <v>1.9E-2</v>
      </c>
      <c r="D90" s="4">
        <v>0</v>
      </c>
      <c r="E90" s="4" t="s">
        <v>256</v>
      </c>
    </row>
    <row r="91" spans="1:5" s="4" customFormat="1" x14ac:dyDescent="0.15">
      <c r="A91" s="4" t="s">
        <v>257</v>
      </c>
      <c r="B91" s="4">
        <v>1.32</v>
      </c>
      <c r="C91" s="4">
        <v>3.6400000000000002E-2</v>
      </c>
      <c r="D91" s="4" t="e">
        <v>#NUM!</v>
      </c>
      <c r="E91" s="4" t="s">
        <v>25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3"/>
  <sheetViews>
    <sheetView workbookViewId="0">
      <selection activeCell="A3" sqref="A3"/>
    </sheetView>
  </sheetViews>
  <sheetFormatPr baseColWidth="10" defaultRowHeight="13" x14ac:dyDescent="0.15"/>
  <sheetData>
    <row r="1" spans="1:5" s="4" customFormat="1" x14ac:dyDescent="0.15">
      <c r="A1" s="4" t="s">
        <v>234</v>
      </c>
      <c r="B1" s="4">
        <v>1.54</v>
      </c>
      <c r="C1" s="4">
        <v>1.8700000000000001E-2</v>
      </c>
      <c r="D1" s="4">
        <v>0.44700000000000001</v>
      </c>
      <c r="E1" s="4" t="s">
        <v>74</v>
      </c>
    </row>
    <row r="2" spans="1:5" s="4" customFormat="1" x14ac:dyDescent="0.15">
      <c r="A2" s="5" t="s">
        <v>63</v>
      </c>
      <c r="B2" s="4">
        <v>3.95</v>
      </c>
      <c r="C2" s="4">
        <v>3.0800000000000001E-2</v>
      </c>
      <c r="D2" s="4">
        <v>-1.4139999999999999</v>
      </c>
      <c r="E2" s="4" t="s">
        <v>64</v>
      </c>
    </row>
    <row r="3" spans="1:5" s="4" customFormat="1" x14ac:dyDescent="0.15">
      <c r="A3" s="4" t="s">
        <v>242</v>
      </c>
      <c r="B3" s="4">
        <v>1.46</v>
      </c>
      <c r="C3" s="4">
        <v>4.3499999999999997E-2</v>
      </c>
      <c r="D3" s="4" t="e">
        <v>#NUM!</v>
      </c>
      <c r="E3" s="4" t="s">
        <v>24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7"/>
  <sheetViews>
    <sheetView workbookViewId="0">
      <selection sqref="A1:XFD17"/>
    </sheetView>
  </sheetViews>
  <sheetFormatPr baseColWidth="10" defaultRowHeight="13" x14ac:dyDescent="0.15"/>
  <cols>
    <col min="1" max="1" width="71.33203125" customWidth="1"/>
    <col min="3" max="3" width="92.5" customWidth="1"/>
  </cols>
  <sheetData>
    <row r="1" spans="1:3" s="4" customFormat="1" ht="14" x14ac:dyDescent="0.15">
      <c r="A1" s="9" t="s">
        <v>81</v>
      </c>
      <c r="B1" s="10">
        <v>2.5703957827688604E-4</v>
      </c>
      <c r="C1" s="11" t="s">
        <v>82</v>
      </c>
    </row>
    <row r="2" spans="1:3" s="4" customFormat="1" ht="14" x14ac:dyDescent="0.15">
      <c r="A2" s="9" t="s">
        <v>81</v>
      </c>
      <c r="B2" s="10">
        <v>2.5703957827688604E-4</v>
      </c>
      <c r="C2" s="11" t="s">
        <v>82</v>
      </c>
    </row>
    <row r="3" spans="1:3" s="4" customFormat="1" ht="14" x14ac:dyDescent="0.15">
      <c r="A3" s="9" t="s">
        <v>87</v>
      </c>
      <c r="B3" s="10">
        <v>3.235936569296281E-4</v>
      </c>
      <c r="C3" s="11" t="s">
        <v>88</v>
      </c>
    </row>
    <row r="4" spans="1:3" s="4" customFormat="1" ht="14" x14ac:dyDescent="0.15">
      <c r="A4" s="9" t="s">
        <v>93</v>
      </c>
      <c r="B4" s="10">
        <v>4.1686938347033518E-4</v>
      </c>
      <c r="C4" s="11" t="s">
        <v>94</v>
      </c>
    </row>
    <row r="5" spans="1:3" s="4" customFormat="1" ht="14" x14ac:dyDescent="0.15">
      <c r="A5" s="9" t="s">
        <v>123</v>
      </c>
      <c r="B5" s="10">
        <v>1.5135612484362072E-3</v>
      </c>
      <c r="C5" s="11" t="s">
        <v>56</v>
      </c>
    </row>
    <row r="6" spans="1:3" s="4" customFormat="1" ht="14" x14ac:dyDescent="0.15">
      <c r="A6" s="9" t="s">
        <v>128</v>
      </c>
      <c r="B6" s="10">
        <v>1.8197008586099809E-3</v>
      </c>
      <c r="C6" s="11" t="s">
        <v>129</v>
      </c>
    </row>
    <row r="7" spans="1:3" s="4" customFormat="1" ht="14" x14ac:dyDescent="0.15">
      <c r="A7" s="9" t="s">
        <v>137</v>
      </c>
      <c r="B7" s="10">
        <v>2.6302679918953791E-3</v>
      </c>
      <c r="C7" s="11" t="s">
        <v>98</v>
      </c>
    </row>
    <row r="8" spans="1:3" s="4" customFormat="1" ht="14" x14ac:dyDescent="0.15">
      <c r="A8" s="9" t="s">
        <v>142</v>
      </c>
      <c r="B8" s="10">
        <v>3.1622776601683764E-3</v>
      </c>
      <c r="C8" s="11" t="s">
        <v>143</v>
      </c>
    </row>
    <row r="9" spans="1:3" s="4" customFormat="1" ht="14" x14ac:dyDescent="0.15">
      <c r="A9" s="9" t="s">
        <v>155</v>
      </c>
      <c r="B9" s="10">
        <v>5.0118723362727212E-3</v>
      </c>
      <c r="C9" s="11" t="s">
        <v>156</v>
      </c>
    </row>
    <row r="10" spans="1:3" s="4" customFormat="1" ht="14" x14ac:dyDescent="0.15">
      <c r="A10" s="9" t="s">
        <v>165</v>
      </c>
      <c r="B10" s="10">
        <v>6.7608297539198132E-3</v>
      </c>
      <c r="C10" s="11" t="s">
        <v>166</v>
      </c>
    </row>
    <row r="11" spans="1:3" s="4" customFormat="1" ht="14" x14ac:dyDescent="0.15">
      <c r="A11" s="9" t="s">
        <v>181</v>
      </c>
      <c r="B11" s="10">
        <v>9.1201083935590881E-3</v>
      </c>
      <c r="C11" s="11" t="s">
        <v>182</v>
      </c>
    </row>
    <row r="12" spans="1:3" s="4" customFormat="1" ht="14" x14ac:dyDescent="0.15">
      <c r="A12" s="9" t="s">
        <v>194</v>
      </c>
      <c r="B12" s="10">
        <v>1.2022644346174125E-2</v>
      </c>
      <c r="C12" s="11" t="s">
        <v>195</v>
      </c>
    </row>
    <row r="13" spans="1:3" s="4" customFormat="1" ht="14" x14ac:dyDescent="0.15">
      <c r="A13" s="9" t="s">
        <v>207</v>
      </c>
      <c r="B13" s="10">
        <v>1.5848931924611124E-2</v>
      </c>
      <c r="C13" s="11" t="s">
        <v>208</v>
      </c>
    </row>
    <row r="14" spans="1:3" s="4" customFormat="1" ht="14" x14ac:dyDescent="0.15">
      <c r="A14" s="9" t="s">
        <v>211</v>
      </c>
      <c r="B14" s="10">
        <v>1.6595869074375592E-2</v>
      </c>
      <c r="C14" s="11" t="s">
        <v>212</v>
      </c>
    </row>
    <row r="15" spans="1:3" s="4" customFormat="1" ht="14" x14ac:dyDescent="0.15">
      <c r="A15" s="9" t="s">
        <v>235</v>
      </c>
      <c r="B15" s="10">
        <v>2.9512092266663844E-2</v>
      </c>
      <c r="C15" s="11" t="s">
        <v>236</v>
      </c>
    </row>
    <row r="16" spans="1:3" s="4" customFormat="1" ht="14" x14ac:dyDescent="0.15">
      <c r="A16" s="9" t="s">
        <v>237</v>
      </c>
      <c r="B16" s="10">
        <v>3.0902954325135901E-2</v>
      </c>
      <c r="C16" s="11" t="s">
        <v>236</v>
      </c>
    </row>
    <row r="17" spans="1:3" s="4" customFormat="1" ht="14" x14ac:dyDescent="0.15">
      <c r="A17" s="9" t="s">
        <v>240</v>
      </c>
      <c r="B17" s="10">
        <v>3.4673685045253158E-2</v>
      </c>
      <c r="C17" s="11" t="s">
        <v>24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4"/>
  <sheetViews>
    <sheetView workbookViewId="0">
      <selection sqref="A1:IV14"/>
    </sheetView>
  </sheetViews>
  <sheetFormatPr baseColWidth="10" defaultRowHeight="13" x14ac:dyDescent="0.15"/>
  <sheetData>
    <row r="1" spans="1:5" x14ac:dyDescent="0.15">
      <c r="A1" s="8" t="s">
        <v>23</v>
      </c>
      <c r="B1" s="8">
        <v>5.91</v>
      </c>
      <c r="C1" s="8">
        <v>4.6699999999999998E-2</v>
      </c>
      <c r="D1" s="8">
        <v>3</v>
      </c>
      <c r="E1" s="8" t="s">
        <v>24</v>
      </c>
    </row>
    <row r="2" spans="1:5" x14ac:dyDescent="0.15">
      <c r="A2" s="8" t="s">
        <v>39</v>
      </c>
      <c r="B2" s="8">
        <v>4.8</v>
      </c>
      <c r="C2" s="8">
        <v>4.6199999999999998E-2</v>
      </c>
      <c r="D2" s="8">
        <v>0.70699999999999996</v>
      </c>
      <c r="E2" s="8" t="s">
        <v>40</v>
      </c>
    </row>
    <row r="3" spans="1:5" x14ac:dyDescent="0.15">
      <c r="A3" s="8" t="s">
        <v>75</v>
      </c>
      <c r="B3" s="8">
        <v>3.74</v>
      </c>
      <c r="C3" s="8">
        <v>6.0999999999999999E-2</v>
      </c>
      <c r="D3" s="8">
        <v>0.44700000000000001</v>
      </c>
      <c r="E3" s="8" t="s">
        <v>76</v>
      </c>
    </row>
    <row r="4" spans="1:5" x14ac:dyDescent="0.15">
      <c r="A4" s="8" t="s">
        <v>79</v>
      </c>
      <c r="B4" s="8">
        <v>3.67</v>
      </c>
      <c r="C4" s="8">
        <v>5.8799999999999998E-2</v>
      </c>
      <c r="D4" s="8" t="e">
        <v>#NUM!</v>
      </c>
      <c r="E4" s="8" t="s">
        <v>80</v>
      </c>
    </row>
    <row r="5" spans="1:5" x14ac:dyDescent="0.15">
      <c r="A5" s="8" t="s">
        <v>100</v>
      </c>
      <c r="B5" s="8">
        <v>3.28</v>
      </c>
      <c r="C5" s="8">
        <v>0.12</v>
      </c>
      <c r="D5" s="8" t="e">
        <v>#NUM!</v>
      </c>
      <c r="E5" s="8" t="s">
        <v>98</v>
      </c>
    </row>
    <row r="6" spans="1:5" x14ac:dyDescent="0.15">
      <c r="A6" s="8" t="s">
        <v>107</v>
      </c>
      <c r="B6" s="8">
        <v>3.12</v>
      </c>
      <c r="C6" s="8">
        <v>6.25E-2</v>
      </c>
      <c r="D6" s="8">
        <v>1</v>
      </c>
      <c r="E6" s="8" t="s">
        <v>108</v>
      </c>
    </row>
    <row r="7" spans="1:5" x14ac:dyDescent="0.15">
      <c r="A7" s="8" t="s">
        <v>110</v>
      </c>
      <c r="B7" s="8">
        <v>3.01</v>
      </c>
      <c r="C7" s="8">
        <v>4.24E-2</v>
      </c>
      <c r="D7" s="8">
        <v>2.2360000000000002</v>
      </c>
      <c r="E7" s="8" t="s">
        <v>111</v>
      </c>
    </row>
    <row r="8" spans="1:5" x14ac:dyDescent="0.15">
      <c r="A8" s="8" t="s">
        <v>122</v>
      </c>
      <c r="B8" s="8">
        <v>2.88</v>
      </c>
      <c r="C8" s="8">
        <v>8.8200000000000001E-2</v>
      </c>
      <c r="D8" s="8" t="e">
        <v>#NUM!</v>
      </c>
      <c r="E8" s="8" t="s">
        <v>98</v>
      </c>
    </row>
    <row r="9" spans="1:5" x14ac:dyDescent="0.15">
      <c r="A9" s="8" t="s">
        <v>191</v>
      </c>
      <c r="B9" s="8">
        <v>2.0099999999999998</v>
      </c>
      <c r="C9" s="8">
        <v>4.3499999999999997E-2</v>
      </c>
      <c r="D9" s="8" t="e">
        <v>#NUM!</v>
      </c>
      <c r="E9" s="8" t="s">
        <v>98</v>
      </c>
    </row>
    <row r="10" spans="1:5" x14ac:dyDescent="0.15">
      <c r="A10" s="8" t="s">
        <v>194</v>
      </c>
      <c r="B10" s="8">
        <v>1.92</v>
      </c>
      <c r="C10" s="8">
        <v>7.6899999999999996E-2</v>
      </c>
      <c r="D10" s="8" t="e">
        <v>#NUM!</v>
      </c>
      <c r="E10" s="8" t="s">
        <v>195</v>
      </c>
    </row>
    <row r="11" spans="1:5" x14ac:dyDescent="0.15">
      <c r="A11" s="8" t="s">
        <v>203</v>
      </c>
      <c r="B11" s="8">
        <v>1.83</v>
      </c>
      <c r="C11" s="8">
        <v>1.7399999999999999E-2</v>
      </c>
      <c r="D11" s="8">
        <v>1.633</v>
      </c>
      <c r="E11" s="8" t="s">
        <v>204</v>
      </c>
    </row>
    <row r="12" spans="1:5" x14ac:dyDescent="0.15">
      <c r="A12" s="8" t="s">
        <v>213</v>
      </c>
      <c r="B12" s="8">
        <v>1.76</v>
      </c>
      <c r="C12" s="8">
        <v>3.5299999999999998E-2</v>
      </c>
      <c r="D12" s="8" t="e">
        <v>#NUM!</v>
      </c>
      <c r="E12" s="8" t="s">
        <v>214</v>
      </c>
    </row>
    <row r="13" spans="1:5" x14ac:dyDescent="0.15">
      <c r="A13" s="8" t="s">
        <v>226</v>
      </c>
      <c r="B13" s="8">
        <v>1.61</v>
      </c>
      <c r="C13" s="8">
        <v>5.2600000000000001E-2</v>
      </c>
      <c r="D13" s="8" t="e">
        <v>#NUM!</v>
      </c>
      <c r="E13" s="8" t="s">
        <v>227</v>
      </c>
    </row>
    <row r="14" spans="1:5" x14ac:dyDescent="0.15">
      <c r="A14" s="8" t="s">
        <v>230</v>
      </c>
      <c r="B14" s="8">
        <v>1.54</v>
      </c>
      <c r="C14" s="8">
        <v>2.2100000000000002E-2</v>
      </c>
      <c r="D14" s="8" t="e">
        <v>#NUM!</v>
      </c>
      <c r="E14" s="8" t="s">
        <v>23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3"/>
  <sheetViews>
    <sheetView workbookViewId="0">
      <selection sqref="A1:IV3"/>
    </sheetView>
  </sheetViews>
  <sheetFormatPr baseColWidth="10" defaultRowHeight="13" x14ac:dyDescent="0.15"/>
  <sheetData>
    <row r="1" spans="1:5" x14ac:dyDescent="0.15">
      <c r="A1" s="8" t="s">
        <v>59</v>
      </c>
      <c r="B1" s="8">
        <v>4.08</v>
      </c>
      <c r="C1" s="8">
        <v>2.63E-2</v>
      </c>
      <c r="D1" s="8">
        <v>0.90500000000000003</v>
      </c>
      <c r="E1" s="8" t="s">
        <v>60</v>
      </c>
    </row>
    <row r="2" spans="1:5" x14ac:dyDescent="0.15">
      <c r="A2" s="8" t="s">
        <v>91</v>
      </c>
      <c r="B2" s="8">
        <v>3.42</v>
      </c>
      <c r="C2" s="8">
        <v>5.21E-2</v>
      </c>
      <c r="D2" s="8">
        <v>1.3420000000000001</v>
      </c>
      <c r="E2" s="8" t="s">
        <v>92</v>
      </c>
    </row>
    <row r="3" spans="1:5" x14ac:dyDescent="0.15">
      <c r="A3" s="8" t="s">
        <v>179</v>
      </c>
      <c r="B3" s="8">
        <v>2.0499999999999998</v>
      </c>
      <c r="C3" s="8">
        <v>2.53E-2</v>
      </c>
      <c r="D3" s="8">
        <v>2.2360000000000002</v>
      </c>
      <c r="E3" s="8" t="s">
        <v>18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12"/>
  <sheetViews>
    <sheetView workbookViewId="0">
      <selection sqref="A1:IV12"/>
    </sheetView>
  </sheetViews>
  <sheetFormatPr baseColWidth="10" defaultRowHeight="13" x14ac:dyDescent="0.15"/>
  <sheetData>
    <row r="1" spans="1:5" s="4" customFormat="1" x14ac:dyDescent="0.15">
      <c r="A1" s="4" t="s">
        <v>21</v>
      </c>
      <c r="B1" s="4">
        <v>6.17</v>
      </c>
      <c r="C1" s="4">
        <v>8.9700000000000002E-2</v>
      </c>
      <c r="D1" s="4">
        <v>0</v>
      </c>
      <c r="E1" s="4" t="s">
        <v>22</v>
      </c>
    </row>
    <row r="2" spans="1:5" s="4" customFormat="1" x14ac:dyDescent="0.15">
      <c r="A2" s="4" t="s">
        <v>55</v>
      </c>
      <c r="B2" s="4">
        <v>4.1399999999999997</v>
      </c>
      <c r="C2" s="4">
        <v>0.114</v>
      </c>
      <c r="D2" s="4">
        <v>0</v>
      </c>
      <c r="E2" s="4" t="s">
        <v>56</v>
      </c>
    </row>
    <row r="3" spans="1:5" s="4" customFormat="1" x14ac:dyDescent="0.15">
      <c r="A3" s="4" t="s">
        <v>67</v>
      </c>
      <c r="B3" s="4">
        <v>3.87</v>
      </c>
      <c r="C3" s="4">
        <v>6.4899999999999999E-2</v>
      </c>
      <c r="D3" s="4">
        <v>0.44700000000000001</v>
      </c>
      <c r="E3" s="4" t="s">
        <v>68</v>
      </c>
    </row>
    <row r="4" spans="1:5" s="4" customFormat="1" x14ac:dyDescent="0.15">
      <c r="A4" s="4" t="s">
        <v>77</v>
      </c>
      <c r="B4" s="4">
        <v>3.67</v>
      </c>
      <c r="C4" s="4">
        <v>8.6999999999999994E-2</v>
      </c>
      <c r="D4" s="4">
        <v>2</v>
      </c>
      <c r="E4" s="4" t="s">
        <v>78</v>
      </c>
    </row>
    <row r="5" spans="1:5" s="4" customFormat="1" x14ac:dyDescent="0.15">
      <c r="A5" s="4" t="s">
        <v>97</v>
      </c>
      <c r="B5" s="4">
        <v>3.33</v>
      </c>
      <c r="C5" s="4">
        <v>0.125</v>
      </c>
      <c r="D5" s="4" t="e">
        <v>#NUM!</v>
      </c>
      <c r="E5" s="4" t="s">
        <v>98</v>
      </c>
    </row>
    <row r="6" spans="1:5" s="4" customFormat="1" x14ac:dyDescent="0.15">
      <c r="A6" s="4" t="s">
        <v>126</v>
      </c>
      <c r="B6" s="4">
        <v>2.74</v>
      </c>
      <c r="C6" s="4">
        <v>3.6799999999999999E-2</v>
      </c>
      <c r="D6" s="4" t="e">
        <v>#NUM!</v>
      </c>
      <c r="E6" s="4" t="s">
        <v>127</v>
      </c>
    </row>
    <row r="7" spans="1:5" s="4" customFormat="1" x14ac:dyDescent="0.15">
      <c r="A7" s="4" t="s">
        <v>140</v>
      </c>
      <c r="B7" s="4">
        <v>2.5299999999999998</v>
      </c>
      <c r="C7" s="4">
        <v>6.6699999999999995E-2</v>
      </c>
      <c r="D7" s="4" t="e">
        <v>#NUM!</v>
      </c>
      <c r="E7" s="4" t="s">
        <v>141</v>
      </c>
    </row>
    <row r="8" spans="1:5" s="4" customFormat="1" x14ac:dyDescent="0.15">
      <c r="A8" s="4" t="s">
        <v>140</v>
      </c>
      <c r="B8" s="4">
        <v>2.5299999999999998</v>
      </c>
      <c r="C8" s="4">
        <v>6.6699999999999995E-2</v>
      </c>
      <c r="D8" s="4" t="e">
        <v>#NUM!</v>
      </c>
      <c r="E8" s="4" t="s">
        <v>141</v>
      </c>
    </row>
    <row r="9" spans="1:5" s="4" customFormat="1" x14ac:dyDescent="0.15">
      <c r="A9" s="4" t="s">
        <v>185</v>
      </c>
      <c r="B9" s="4">
        <v>2.0299999999999998</v>
      </c>
      <c r="C9" s="4">
        <v>3.1199999999999999E-2</v>
      </c>
      <c r="D9" s="4">
        <v>2</v>
      </c>
      <c r="E9" s="4" t="s">
        <v>186</v>
      </c>
    </row>
    <row r="10" spans="1:5" s="4" customFormat="1" x14ac:dyDescent="0.15">
      <c r="A10" s="4" t="s">
        <v>202</v>
      </c>
      <c r="B10" s="4">
        <v>1.85</v>
      </c>
      <c r="C10" s="4">
        <v>3.7999999999999999E-2</v>
      </c>
      <c r="D10" s="4" t="e">
        <v>#NUM!</v>
      </c>
      <c r="E10" s="4" t="s">
        <v>98</v>
      </c>
    </row>
    <row r="11" spans="1:5" s="4" customFormat="1" x14ac:dyDescent="0.15">
      <c r="A11" s="4" t="s">
        <v>224</v>
      </c>
      <c r="B11" s="4">
        <v>1.61</v>
      </c>
      <c r="C11" s="4">
        <v>5.2600000000000001E-2</v>
      </c>
      <c r="D11" s="4" t="e">
        <v>#NUM!</v>
      </c>
      <c r="E11" s="4" t="s">
        <v>225</v>
      </c>
    </row>
    <row r="12" spans="1:5" s="4" customFormat="1" x14ac:dyDescent="0.15">
      <c r="A12" s="4" t="s">
        <v>252</v>
      </c>
      <c r="B12" s="4">
        <v>1.35</v>
      </c>
      <c r="C12" s="4">
        <v>2.4400000000000002E-2</v>
      </c>
      <c r="D12" s="4" t="e">
        <v>#NUM!</v>
      </c>
      <c r="E12" s="4" t="s">
        <v>2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Original data</vt:lpstr>
      <vt:lpstr>Interleukin pathway etc.</vt:lpstr>
      <vt:lpstr>Other signalling pathways</vt:lpstr>
      <vt:lpstr>Other</vt:lpstr>
      <vt:lpstr>Metabolism</vt:lpstr>
      <vt:lpstr>Immune system</vt:lpstr>
      <vt:lpstr>Signalling pathways</vt:lpstr>
      <vt:lpstr>Fibrosis</vt:lpstr>
      <vt:lpstr>Interleukin pathwa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1-24T10:51:42Z</dcterms:created>
  <dcterms:modified xsi:type="dcterms:W3CDTF">2022-05-29T15:31:22Z</dcterms:modified>
</cp:coreProperties>
</file>